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elle1" sheetId="1" state="visible" r:id="rId2"/>
    <sheet name="Tabelle2" sheetId="2" state="visible" r:id="rId3"/>
    <sheet name="Tabelle3" sheetId="3" state="visible" r:id="rId4"/>
  </sheets>
  <definedNames>
    <definedName function="false" hidden="true" localSheetId="0" name="_xlnm._FilterDatabase" vbProcedure="false">Tabelle1!$A$3:$R$13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47" uniqueCount="847">
  <si>
    <t xml:space="preserve">RCTs 06-12 2012 (n=128 before full-text screening and ICTRP check)</t>
  </si>
  <si>
    <t xml:space="preserve">Author</t>
  </si>
  <si>
    <t xml:space="preserve">Journal</t>
  </si>
  <si>
    <t xml:space="preserve">Impact Factor (2011 Science Ed.)</t>
  </si>
  <si>
    <t xml:space="preserve">registered in the ICTRP?</t>
  </si>
  <si>
    <t xml:space="preserve">ICTRP URL</t>
  </si>
  <si>
    <t xml:space="preserve">registry identifier</t>
  </si>
  <si>
    <t xml:space="preserve">patient recruitment (years)</t>
  </si>
  <si>
    <r>
      <rPr>
        <b val="true"/>
        <sz val="11"/>
        <color rgb="FF000000"/>
        <rFont val="Calibri"/>
        <family val="2"/>
      </rPr>
      <t xml:space="preserve">registration</t>
    </r>
    <r>
      <rPr>
        <b val="true"/>
        <u val="single"/>
        <sz val="11"/>
        <color rgb="FF000000"/>
        <rFont val="Calibri"/>
        <family val="2"/>
      </rPr>
      <t xml:space="preserve"> number</t>
    </r>
    <r>
      <rPr>
        <b val="true"/>
        <sz val="11"/>
        <color rgb="FF000000"/>
        <rFont val="Calibri"/>
        <family val="2"/>
      </rPr>
      <t xml:space="preserve"> specified in title/abstract/main text</t>
    </r>
  </si>
  <si>
    <t xml:space="preserve">registration explicitly mentioned in article, meaning a full sentence describing that the trial was registered at e.g. www.clinicaltrials.gov</t>
  </si>
  <si>
    <t xml:space="preserve">EXCLUDE?</t>
  </si>
  <si>
    <t xml:space="preserve">Reason for exclusion, e.g. patient recruited prior to 2004</t>
  </si>
  <si>
    <t xml:space="preserve">topic of trial</t>
  </si>
  <si>
    <t xml:space="preserve">(surg sub)specialty</t>
  </si>
  <si>
    <t xml:space="preserve">national vs multinational</t>
  </si>
  <si>
    <t xml:space="preserve">single vs multicenter</t>
  </si>
  <si>
    <t xml:space="preserve">country of main investigator</t>
  </si>
  <si>
    <t xml:space="preserve">sample size</t>
  </si>
  <si>
    <t xml:space="preserve">Notes</t>
  </si>
  <si>
    <t xml:space="preserve">Abbas (PMID 22538670)</t>
  </si>
  <si>
    <t xml:space="preserve">Surg Endosc</t>
  </si>
  <si>
    <t xml:space="preserve">YES</t>
  </si>
  <si>
    <t xml:space="preserve">http://www.anzctr.org.au/ACTRN12611001044910.aspx</t>
  </si>
  <si>
    <t xml:space="preserve">ACTRN12611001044910</t>
  </si>
  <si>
    <t xml:space="preserve">2008-2011</t>
  </si>
  <si>
    <t xml:space="preserve">YES (above the author affiliations)</t>
  </si>
  <si>
    <t xml:space="preserve">NO</t>
  </si>
  <si>
    <t xml:space="preserve">n/a</t>
  </si>
  <si>
    <t xml:space="preserve">Patient-perspective quality of life after laparoscopic and open hernia repair</t>
  </si>
  <si>
    <t xml:space="preserve">surgery</t>
  </si>
  <si>
    <t xml:space="preserve">n</t>
  </si>
  <si>
    <t xml:space="preserve">sc</t>
  </si>
  <si>
    <t xml:space="preserve">Egypt</t>
  </si>
  <si>
    <t xml:space="preserve">185 included</t>
  </si>
  <si>
    <t xml:space="preserve">Ahn (PMID 23093232)</t>
  </si>
  <si>
    <t xml:space="preserve">2010-2011</t>
  </si>
  <si>
    <t xml:space="preserve">outcomes of transnasal endoscope-assisted vs routine ESD performed by beginners</t>
  </si>
  <si>
    <t xml:space="preserve">gastroenterology</t>
  </si>
  <si>
    <t xml:space="preserve">South Korea</t>
  </si>
  <si>
    <t xml:space="preserve">51 randomized</t>
  </si>
  <si>
    <t xml:space="preserve">Ai (PMID 22976847)</t>
  </si>
  <si>
    <t xml:space="preserve">http://www.chictr.org/en/proj/show.aspx?proj=1452 </t>
  </si>
  <si>
    <t xml:space="preserve">ChiCTR-ORC-11001469</t>
  </si>
  <si>
    <t xml:space="preserve">YES (in the Materials and Methods Section of the main text)</t>
  </si>
  <si>
    <t xml:space="preserve">To assess the diagnostic effectiveness, cardiopulmonary safety, and patient comfort of transnasal endoscopy (TNE), compared with conventional endoscopy (CES) and sedated endoscopy (SES), and to compare procedural risks and patient satisfaction/preference. </t>
  </si>
  <si>
    <t xml:space="preserve">China</t>
  </si>
  <si>
    <t xml:space="preserve">397 randomized</t>
  </si>
  <si>
    <t xml:space="preserve">Alloway (PMID 22759200)</t>
  </si>
  <si>
    <t xml:space="preserve">Am J Transplant</t>
  </si>
  <si>
    <t xml:space="preserve">http://clinicaltrials.gov/show/NCT01256294</t>
  </si>
  <si>
    <t xml:space="preserve">NCT01256294</t>
  </si>
  <si>
    <t xml:space="preserve">pharmacokinetic study of generic tacrolimus vs reference tacrolimus in kidney transplant recipients</t>
  </si>
  <si>
    <t xml:space="preserve">kidney tx/nephrology</t>
  </si>
  <si>
    <t xml:space="preserve">mc</t>
  </si>
  <si>
    <t xml:space="preserve">USA</t>
  </si>
  <si>
    <t xml:space="preserve">71 enrolled</t>
  </si>
  <si>
    <t xml:space="preserve">Arora (PMID 22958738)</t>
  </si>
  <si>
    <t xml:space="preserve">http://clinicaltrials.gov/show/NCT00377962</t>
  </si>
  <si>
    <t xml:space="preserve">NCT00377962</t>
  </si>
  <si>
    <t xml:space="preserve">2005-2010</t>
  </si>
  <si>
    <t xml:space="preserve">YES (under the author affiliations)</t>
  </si>
  <si>
    <t xml:space="preserve">virtual histology assessment of cardiac allograft vasculopathy in heart tx recipients following introduction of everolimus</t>
  </si>
  <si>
    <t xml:space="preserve">heart tx/cardiology</t>
  </si>
  <si>
    <t xml:space="preserve">mn</t>
  </si>
  <si>
    <t xml:space="preserve">Norway</t>
  </si>
  <si>
    <t xml:space="preserve">282 enrolled</t>
  </si>
  <si>
    <t xml:space="preserve">Aydin (PMID 22429395)</t>
  </si>
  <si>
    <t xml:space="preserve">YES (07/09/2005)</t>
  </si>
  <si>
    <t xml:space="preserve">http://clinicaltrials.gov/show/NCT00157300</t>
  </si>
  <si>
    <t xml:space="preserve">NCT00157300</t>
  </si>
  <si>
    <t xml:space="preserve">2005-2009</t>
  </si>
  <si>
    <t xml:space="preserve">YES (in the Methods section of the main text)</t>
  </si>
  <si>
    <t xml:space="preserve">Randomized trial of short-course high-dose erythropoietin in donation after cardiac death kidney transplant recipients</t>
  </si>
  <si>
    <t xml:space="preserve">nephrology, kidney tx surgery</t>
  </si>
  <si>
    <t xml:space="preserve">n </t>
  </si>
  <si>
    <t xml:space="preserve">Netherlands</t>
  </si>
  <si>
    <t xml:space="preserve">Bagshaw (PMID 23154392)</t>
  </si>
  <si>
    <t xml:space="preserve">Ann Surg</t>
  </si>
  <si>
    <t xml:space="preserve">YES (12/09/2005)</t>
  </si>
  <si>
    <t xml:space="preserve">http://clinicaltrials.gov/show/NCT00202111</t>
  </si>
  <si>
    <t xml:space="preserve">NCT00202111</t>
  </si>
  <si>
    <t xml:space="preserve">1998-2005</t>
  </si>
  <si>
    <t xml:space="preserve">YES (under the author affiliations); they also specify the Australian Clinical Trials Registry number ACTRN012605000103662</t>
  </si>
  <si>
    <t xml:space="preserve">patient recruitment before 2004</t>
  </si>
  <si>
    <t xml:space="preserve">Long-term outcomes of laparoscopic vs conventional open surgical treatments for colon cancer</t>
  </si>
  <si>
    <t xml:space="preserve">colorectal surgery</t>
  </si>
  <si>
    <t xml:space="preserve">New Zealand</t>
  </si>
  <si>
    <t xml:space="preserve">601 randomized (567 completed)</t>
  </si>
  <si>
    <t xml:space="preserve">Bansal (PMID 22729705)</t>
  </si>
  <si>
    <t xml:space="preserve">2007-2011</t>
  </si>
  <si>
    <t xml:space="preserve">Comparison of long-term outcome and quality of life after laparoscopic repair of incisional and ventral hernias with suture fixation with and without tacks</t>
  </si>
  <si>
    <t xml:space="preserve">India</t>
  </si>
  <si>
    <t xml:space="preserve">110 randomized</t>
  </si>
  <si>
    <t xml:space="preserve">Beck-Schimmer (PMID 23095629)</t>
  </si>
  <si>
    <t xml:space="preserve">http://clinicaltrials.gov/show/NCT00518908</t>
  </si>
  <si>
    <t xml:space="preserve">NCT00518908</t>
  </si>
  <si>
    <t xml:space="preserve">2008-2010</t>
  </si>
  <si>
    <t xml:space="preserve">YES (in the Methods Section/Study Design)</t>
  </si>
  <si>
    <t xml:space="preserve">To elucidate the possible organ-protective effect of pharmacological postconditioning in patients undergoing liver resection with inflow occlusion</t>
  </si>
  <si>
    <t xml:space="preserve">anesthesiology/surgery</t>
  </si>
  <si>
    <t xml:space="preserve">Switzerland</t>
  </si>
  <si>
    <t xml:space="preserve">125 enrolled</t>
  </si>
  <si>
    <t xml:space="preserve">Bell (PMID 22537952)</t>
  </si>
  <si>
    <t xml:space="preserve">2009-2010</t>
  </si>
  <si>
    <t xml:space="preserve">efficacy of continuous infusion of local anesthetic to the diaphragm closure following laparoscopic hiatal hernia repair</t>
  </si>
  <si>
    <t xml:space="preserve">46 randomized</t>
  </si>
  <si>
    <t xml:space="preserve">Boelens (PMID 23180371)</t>
  </si>
  <si>
    <t xml:space="preserve">Br J Surg</t>
  </si>
  <si>
    <t xml:space="preserve">http://www.trialregister.nl/trialreg/admin/rctview.asp?TC=2016 </t>
  </si>
  <si>
    <t xml:space="preserve">NTR2016</t>
  </si>
  <si>
    <t xml:space="preserve">YES (in the abstract under conclusions, the authors give the Netherlands Trial Register number)</t>
  </si>
  <si>
    <t xml:space="preserve">YES (in the Methods Section of the main text)</t>
  </si>
  <si>
    <t xml:space="preserve">to clarify the role of local anaesthetic injection in diagnosing ACNES (lidocaine vs saline injection)</t>
  </si>
  <si>
    <t xml:space="preserve">general surgery</t>
  </si>
  <si>
    <t xml:space="preserve">48 randomized</t>
  </si>
  <si>
    <t xml:space="preserve">Boulind (PMID 23254324)</t>
  </si>
  <si>
    <t xml:space="preserve">YES 28/10/2009</t>
  </si>
  <si>
    <t xml:space="preserve">http://isrctn.org/ISRCTN27347736</t>
  </si>
  <si>
    <t xml:space="preserve">ISRCTN27347736</t>
  </si>
  <si>
    <t xml:space="preserve">epidural analgesia vs use of a local anaesthetic wound infusion catheter for analgesia following laparoscopic colorectal resection</t>
  </si>
  <si>
    <t xml:space="preserve">mc (n=2)</t>
  </si>
  <si>
    <t xml:space="preserve">Great Britain</t>
  </si>
  <si>
    <t xml:space="preserve">34 randomized</t>
  </si>
  <si>
    <t xml:space="preserve">This trial was a pilot RCT to assess the feasibility of a large RCT</t>
  </si>
  <si>
    <t xml:space="preserve">Broeders (PMID 23207247)</t>
  </si>
  <si>
    <t xml:space="preserve">YES (06/06/2007)</t>
  </si>
  <si>
    <t xml:space="preserve">http://www.anzctr.org.au/ACTRN12607000303448.aspx</t>
  </si>
  <si>
    <t xml:space="preserve">ACTRN12607000303448</t>
  </si>
  <si>
    <t xml:space="preserve">1995-1997</t>
  </si>
  <si>
    <t xml:space="preserve">YES (under the author affiliations, the authors specify the Australian Clinical Trials Registry number)</t>
  </si>
  <si>
    <t xml:space="preserve">To investigate late objective outcomes 14 years after laparoscopic anterior 180-degree partial versus Nissen fundoplication</t>
  </si>
  <si>
    <t xml:space="preserve">surgery/gastroenterology</t>
  </si>
  <si>
    <t xml:space="preserve">Australia</t>
  </si>
  <si>
    <t xml:space="preserve">107 enrolled in the original RCT</t>
  </si>
  <si>
    <t xml:space="preserve">The results of the original RCT have been reported previously, e.g.: Watson DI, Jamieson GG, Pike GK, et al. Prospective randomized doubleblind trial between laparoscopic Nissen fundoplication and anterior partial fundoplication. Br J Surg. 1999;86:123–130</t>
  </si>
  <si>
    <t xml:space="preserve">Budde (PMID 22642473)</t>
  </si>
  <si>
    <t xml:space="preserve">YES (08/09/2005)</t>
  </si>
  <si>
    <t xml:space="preserve">http://clinicaltrials.gov/show/NCT00154310</t>
  </si>
  <si>
    <t xml:space="preserve">NCT00154310</t>
  </si>
  <si>
    <t xml:space="preserve">2005-2008</t>
  </si>
  <si>
    <t xml:space="preserve">Conversion from cyclosporine to everolimus at 4.5 months posttransplant: 3-year results from the randomized ZEUS study</t>
  </si>
  <si>
    <t xml:space="preserve">mn (n=2)</t>
  </si>
  <si>
    <t xml:space="preserve">Germany</t>
  </si>
  <si>
    <t xml:space="preserve">Buddingh (PMID 23052518)</t>
  </si>
  <si>
    <t xml:space="preserve">http://www.trialregister.nl/trialreg/admin/rctview.asp?TC=2582</t>
  </si>
  <si>
    <t xml:space="preserve">NTR2582</t>
  </si>
  <si>
    <t xml:space="preserve">YES (in the abstract and Methods/Ethics and registration section of the main text)</t>
  </si>
  <si>
    <t xml:space="preserve">YES (in the Methods/Ethics and registration section of the main text)</t>
  </si>
  <si>
    <t xml:space="preserve">Kumar versus Olsen cannulation technique for intraoperative cholangiography</t>
  </si>
  <si>
    <t xml:space="preserve">59 randomized</t>
  </si>
  <si>
    <t xml:space="preserve">Bunnapradist (PMID 23279614)</t>
  </si>
  <si>
    <t xml:space="preserve">http://clinicaltrials.gov/show/NCT00817206</t>
  </si>
  <si>
    <t xml:space="preserve">NCT00817206</t>
  </si>
  <si>
    <t xml:space="preserve">YES (in the Methods Section)</t>
  </si>
  <si>
    <t xml:space="preserve">Conversion From Twice-Daily Tacrolimus to Once-Daily Extended Release Tacrolimus in stable renal transplant recipients</t>
  </si>
  <si>
    <t xml:space="preserve">mn (33 centers in the US, 14 in Europe)</t>
  </si>
  <si>
    <t xml:space="preserve">mc (n=47)</t>
  </si>
  <si>
    <t xml:space="preserve">326 enrolled</t>
  </si>
  <si>
    <t xml:space="preserve">Chaftari (PMID 22814329)</t>
  </si>
  <si>
    <t xml:space="preserve">Transplantation</t>
  </si>
  <si>
    <t xml:space="preserve">YES (10/09/2008)</t>
  </si>
  <si>
    <t xml:space="preserve">http://clinicaltrials.gov/show/NCT00750737</t>
  </si>
  <si>
    <t xml:space="preserve">NCT00750737</t>
  </si>
  <si>
    <t xml:space="preserve">2008-2012</t>
  </si>
  <si>
    <t xml:space="preserve">YES 2x (under the Abstract and in the Methods section of the main text)</t>
  </si>
  <si>
    <t xml:space="preserve">Comparison of posaconazole versus weekly amphotericin B lipid complex for the prevention of invasive fungal infections in hematopoietic stem-cell transplantation</t>
  </si>
  <si>
    <t xml:space="preserve">infectious diseases</t>
  </si>
  <si>
    <t xml:space="preserve">Cheung (PMID 22609981)</t>
  </si>
  <si>
    <t xml:space="preserve">Outcome and safety of self-expandable metallic stents for malignant colon obstruction</t>
  </si>
  <si>
    <t xml:space="preserve">gastrointestinal endoscopy</t>
  </si>
  <si>
    <t xml:space="preserve">123 randomized</t>
  </si>
  <si>
    <t xml:space="preserve">Chowdhury (PMID 22580944)</t>
  </si>
  <si>
    <t xml:space="preserve">YES 2x (09/11/2009)</t>
  </si>
  <si>
    <t xml:space="preserve">https://www.clinicaltrialsregister.eu/ctr-search/search?query=eudract_number:2009-014774-18</t>
  </si>
  <si>
    <t xml:space="preserve">NCT01087853 / EUCTR2009-014774-18-GB</t>
  </si>
  <si>
    <t xml:space="preserve">2009-?</t>
  </si>
  <si>
    <t xml:space="preserve">YES 2x (in the Abstract and the Methods section of the main text)</t>
  </si>
  <si>
    <t xml:space="preserve">A randomized, controlled, double-blind crossover study on the effects of 2-L infusions of 0.9% saline and plasma-lyte(R) 148 on renal blood flow velocity and renal cortical tissue perfusion in healthy volunteers</t>
  </si>
  <si>
    <t xml:space="preserve">GI surgery</t>
  </si>
  <si>
    <t xml:space="preserve">The publication states an NCT number, which can not be found on the ICTRP. (Only in CT.gov). It is available in the ICTRP but only under the EUCTR number, which in turn is not mentioned in the publication. </t>
  </si>
  <si>
    <t xml:space="preserve">Ciancio (PMID 22946986)</t>
  </si>
  <si>
    <t xml:space="preserve">YES (19/09/2007)</t>
  </si>
  <si>
    <t xml:space="preserve">http://clinicaltrials.gov/show/NCT00533442</t>
  </si>
  <si>
    <t xml:space="preserve">NCT00533442</t>
  </si>
  <si>
    <t xml:space="preserve">2000-2009</t>
  </si>
  <si>
    <t xml:space="preserve">YES 2x (in the Methods Section/Study Design and under Acknowledgements)</t>
  </si>
  <si>
    <t xml:space="preserve">rapamycin vs mycophenolate mofetil in pancreas kidney transplant recipients</t>
  </si>
  <si>
    <t xml:space="preserve">pancreas and kidney tx/surgery/nephrology</t>
  </si>
  <si>
    <t xml:space="preserve">170 enrolled</t>
  </si>
  <si>
    <t xml:space="preserve">Clayton (PMID 22728292)</t>
  </si>
  <si>
    <t xml:space="preserve">1992-93</t>
  </si>
  <si>
    <t xml:space="preserve">Mycophenolate versus azathioprine for kidney transplantation: a 15-year follow-up of a randomized trial</t>
  </si>
  <si>
    <t xml:space="preserve">kidney tx</t>
  </si>
  <si>
    <t xml:space="preserve">?</t>
  </si>
  <si>
    <t xml:space="preserve">Conigliaro (PMID 22926890)</t>
  </si>
  <si>
    <t xml:space="preserve">YES (04/10/2011)</t>
  </si>
  <si>
    <t xml:space="preserve">http://clinicaltrials.gov/show/NCT01449084</t>
  </si>
  <si>
    <t xml:space="preserve">NCT01449084</t>
  </si>
  <si>
    <t xml:space="preserve">2009-2011</t>
  </si>
  <si>
    <t xml:space="preserve">Pancreatic duct stenting for the duration of ERCP only does not prevent pancreatitis after accidental pancreatic duct cannulation: a prospective randomized trial</t>
  </si>
  <si>
    <t xml:space="preserve">gastroenterology, endoscopy, surgery</t>
  </si>
  <si>
    <t xml:space="preserve">Italy</t>
  </si>
  <si>
    <t xml:space="preserve">Corte (PMID 22893135)</t>
  </si>
  <si>
    <t xml:space="preserve">Endoscopy</t>
  </si>
  <si>
    <t xml:space="preserve">http://www.anzctr.org.au/ACTRN12608000600347.aspx</t>
  </si>
  <si>
    <t xml:space="preserve">ACTRN 12608000600347</t>
  </si>
  <si>
    <t xml:space="preserve">Hyoscine butylbromide administered at the cecum increases polyp detection in patients undergoing colonoscopy</t>
  </si>
  <si>
    <t xml:space="preserve">601 randomized</t>
  </si>
  <si>
    <t xml:space="preserve">De Boer (PMID 22791099)</t>
  </si>
  <si>
    <t xml:space="preserve">YES (28/05/2010)</t>
  </si>
  <si>
    <t xml:space="preserve">http://isrctn.org/ISRCTN85205641</t>
  </si>
  <si>
    <t xml:space="preserve">ISRCTN85205641</t>
  </si>
  <si>
    <t xml:space="preserve">2006-2010</t>
  </si>
  <si>
    <t xml:space="preserve">YES (in the Abstract)</t>
  </si>
  <si>
    <t xml:space="preserve">Fibrin sealant for prevention of resection surface-related complications after liver resection: a randomized controlled trial</t>
  </si>
  <si>
    <t xml:space="preserve">hepatobiliary surgery, liver tx</t>
  </si>
  <si>
    <t xml:space="preserve">mc (n=7)</t>
  </si>
  <si>
    <t xml:space="preserve">De Corte (PMID 23001752)</t>
  </si>
  <si>
    <t xml:space="preserve">YES, but not in the ICTRP!!!</t>
  </si>
  <si>
    <t xml:space="preserve">http://www.clinicaltrials.be</t>
  </si>
  <si>
    <t xml:space="preserve">B39620097060</t>
  </si>
  <si>
    <t xml:space="preserve">YES (in the abstract under conclusions and in the Methods section of the main text)</t>
  </si>
  <si>
    <t xml:space="preserve">To investigate the effect of different volatile anaesthetics on intestinal motility and the impact on surgeon satisfaction during laparoscopic surgery requiring small bowel anastomosis</t>
  </si>
  <si>
    <t xml:space="preserve">Belgium</t>
  </si>
  <si>
    <t xml:space="preserve">44 randomized</t>
  </si>
  <si>
    <t xml:space="preserve">The authors give the information that the trial was registered at http://www.clinicaltrials.be with the following registration number: B39620097060. The Belgian trial registry is not included in the ICTRP network. It is only available in French/Dutch and not publicly searchable.</t>
  </si>
  <si>
    <t xml:space="preserve">De Simone (PMID 22882750)</t>
  </si>
  <si>
    <t xml:space="preserve">https://www.clinicaltrialsregister.eu/ctr-search/search?query=eudract_number:2007-001821-85</t>
  </si>
  <si>
    <t xml:space="preserve">EUCTR2007-001821-85-SE</t>
  </si>
  <si>
    <t xml:space="preserve">Everolimus with reduced tacrolimus improves renal function in de novo liver transplant recipients</t>
  </si>
  <si>
    <t xml:space="preserve">liver tx/hepato-biliary surgery/hepatology</t>
  </si>
  <si>
    <t xml:space="preserve">719 randomized, 641 completed study</t>
  </si>
  <si>
    <t xml:space="preserve">Dolak (PMID 22930176)</t>
  </si>
  <si>
    <t xml:space="preserve">http://clinicaltrials.gov/show/NCT01090843</t>
  </si>
  <si>
    <t xml:space="preserve">NCT01090843</t>
  </si>
  <si>
    <t xml:space="preserve">small-bowel imaging comparing MiroCam and EndoCapsule</t>
  </si>
  <si>
    <t xml:space="preserve">Austria</t>
  </si>
  <si>
    <t xml:space="preserve">50 included</t>
  </si>
  <si>
    <t xml:space="preserve">Duelund-Jakobsen (PMID 22961528)</t>
  </si>
  <si>
    <t xml:space="preserve">http://clinicaltrials.gov/show/NCT01254695</t>
  </si>
  <si>
    <t xml:space="preserve">NCT01254695</t>
  </si>
  <si>
    <t xml:space="preserve">to determine whether alternative stimulator settings would increase treatment efficacy in patients with faecal incontinence</t>
  </si>
  <si>
    <t xml:space="preserve">Denmark</t>
  </si>
  <si>
    <t xml:space="preserve">15 randomized</t>
  </si>
  <si>
    <t xml:space="preserve">Ellatif (PMID 23269370)</t>
  </si>
  <si>
    <t xml:space="preserve">http://clinicaltrials.gov/show/NCT01412996</t>
  </si>
  <si>
    <t xml:space="preserve">NCT01412996</t>
  </si>
  <si>
    <t xml:space="preserve">Quality-of-life measures after single-access versus conventional laparoscopic cholecystectomy</t>
  </si>
  <si>
    <t xml:space="preserve">269 randomized</t>
  </si>
  <si>
    <t xml:space="preserve">Fischer (PMID 22494671)</t>
  </si>
  <si>
    <t xml:space="preserve">YES (15/09/2006)</t>
  </si>
  <si>
    <t xml:space="preserve">http://clinicaltrials.gov/show/NCT00378014</t>
  </si>
  <si>
    <t xml:space="preserve">NCT00378014</t>
  </si>
  <si>
    <t xml:space="preserve">A randomized, controlled study to assess the conversion from calcineurin-inhibitors to everolimus after liver transplantation--PROTECT</t>
  </si>
  <si>
    <t xml:space="preserve">mn (n=4)</t>
  </si>
  <si>
    <t xml:space="preserve">Frozanpor (PMID 22584629)</t>
  </si>
  <si>
    <t xml:space="preserve">YES (12/07/2007)</t>
  </si>
  <si>
    <t xml:space="preserve">http://clinicaltrials.gov/show/NCT00500968</t>
  </si>
  <si>
    <t xml:space="preserve">NCT00500968</t>
  </si>
  <si>
    <t xml:space="preserve">2006-2011</t>
  </si>
  <si>
    <t xml:space="preserve">The effect of prophylactic transpapillary pancreatic stent insertion on clinically significant leak rate following distal pancreatectomy: results of a prospective controlled clinical trial</t>
  </si>
  <si>
    <t xml:space="preserve">Sweden</t>
  </si>
  <si>
    <t xml:space="preserve">Garborg (PMID 22622786)</t>
  </si>
  <si>
    <t xml:space="preserve">YES (21/03/2011)</t>
  </si>
  <si>
    <t xml:space="preserve">http://clinicaltrials.gov/show/NCT01370928</t>
  </si>
  <si>
    <t xml:space="preserve">NCT01370928</t>
  </si>
  <si>
    <t xml:space="preserve">Reduced pain during screening colonoscopy with an ultrathin colonoscope: a randomized controlled trial</t>
  </si>
  <si>
    <t xml:space="preserve">gastroenterology, endoscopy</t>
  </si>
  <si>
    <t xml:space="preserve">Gentileschi (PMID 22441975)</t>
  </si>
  <si>
    <t xml:space="preserve">http://clinicaltrials.gov/show/NCT01459471</t>
  </si>
  <si>
    <t xml:space="preserve">NCT01459471</t>
  </si>
  <si>
    <t xml:space="preserve">Staple-line reinforcement during laparoscopic sleeve gastrectomy using three different techniques</t>
  </si>
  <si>
    <t xml:space="preserve">bariatric surgery</t>
  </si>
  <si>
    <t xml:space="preserve">120 randomized</t>
  </si>
  <si>
    <t xml:space="preserve">Goel (PMID 22773237)</t>
  </si>
  <si>
    <t xml:space="preserve">YES (15/11/2011)</t>
  </si>
  <si>
    <t xml:space="preserve">http://isrctn.org/ISRCTN29657697</t>
  </si>
  <si>
    <t xml:space="preserve">ISRCTN29657697</t>
  </si>
  <si>
    <t xml:space="preserve">Randomized controlled trial comparing three methods of liver retraction in laparoscopic Roux-en-Y gastric bypass</t>
  </si>
  <si>
    <t xml:space="preserve">Green (PMID 23132548)</t>
  </si>
  <si>
    <t xml:space="preserve">YES (01/11/1999)</t>
  </si>
  <si>
    <t xml:space="preserve">http://clinicaltrials.gov/show/NCT00003354</t>
  </si>
  <si>
    <t xml:space="preserve">NCT00003354</t>
  </si>
  <si>
    <t xml:space="preserve">1996-2002</t>
  </si>
  <si>
    <t xml:space="preserve">laparoscopically assisted versus open surgery for colorectal cancer</t>
  </si>
  <si>
    <t xml:space="preserve">pathology/surgery</t>
  </si>
  <si>
    <t xml:space="preserve">mc (n=27)</t>
  </si>
  <si>
    <t xml:space="preserve">794 randomized</t>
  </si>
  <si>
    <t xml:space="preserve">This report presents long term f/u data of the RCT conducted between 1996 and 2002.</t>
  </si>
  <si>
    <t xml:space="preserve">Grubnik (PMID 22350244)</t>
  </si>
  <si>
    <t xml:space="preserve">Laparoscopic common bile duct exploration versus open surgery: comparative prospective randomized trial</t>
  </si>
  <si>
    <t xml:space="preserve">Ukraine</t>
  </si>
  <si>
    <t xml:space="preserve">Halttunen (PMID 23239304)</t>
  </si>
  <si>
    <t xml:space="preserve">2011-2012</t>
  </si>
  <si>
    <t xml:space="preserve">thin versus regular-sized guide wire in wire-guided biliary cannulation</t>
  </si>
  <si>
    <t xml:space="preserve">Finland</t>
  </si>
  <si>
    <t xml:space="preserve">100 randomized</t>
  </si>
  <si>
    <t xml:space="preserve">Hamilton (PMID 22534422)</t>
  </si>
  <si>
    <t xml:space="preserve">YES (20/05/2011)</t>
  </si>
  <si>
    <t xml:space="preserve">http://clinicaltrials.gov/show/NCT01359410</t>
  </si>
  <si>
    <t xml:space="preserve">NCT01359410</t>
  </si>
  <si>
    <t xml:space="preserve">Mesh reinforcement of pancreatic transection decreases incidence of pancreatic occlusion failure for left pancreatectomy: a single-blinded, randomized controlled trial</t>
  </si>
  <si>
    <t xml:space="preserve">Han (PMID 22626945)</t>
  </si>
  <si>
    <t xml:space="preserve">J Neurol Neurosurg PS</t>
  </si>
  <si>
    <t xml:space="preserve">2007-2009</t>
  </si>
  <si>
    <t xml:space="preserve">Clonazepam quiets tinnitus: a randomised crossover study with Ginkgo biloba</t>
  </si>
  <si>
    <t xml:space="preserve">otolaryngology, psychiatry, neurology</t>
  </si>
  <si>
    <t xml:space="preserve">Harlaar (PMID 23095610) </t>
  </si>
  <si>
    <t xml:space="preserve">1986-1991</t>
  </si>
  <si>
    <t xml:space="preserve">long-term outcomes of allogeneic blood transfusion vs and autologous blood transfusion in colorectal cancer patients</t>
  </si>
  <si>
    <t xml:space="preserve">surgery </t>
  </si>
  <si>
    <t xml:space="preserve">475 randomized</t>
  </si>
  <si>
    <t xml:space="preserve">Helmio (PMID 22476829)</t>
  </si>
  <si>
    <t xml:space="preserve">http://clinicaltrials.gov/show/NCT00793143</t>
  </si>
  <si>
    <t xml:space="preserve">NCT00793143</t>
  </si>
  <si>
    <t xml:space="preserve">laparoscopic sleeve gastrectomy vs gastric bypass in the treatment of morbid obesity</t>
  </si>
  <si>
    <t xml:space="preserve">(bariatric) surgery</t>
  </si>
  <si>
    <t xml:space="preserve">mc (n=3)</t>
  </si>
  <si>
    <t xml:space="preserve">240 randomized</t>
  </si>
  <si>
    <t xml:space="preserve">Study registered at clinicaltrials.gov as prospective cohort study??</t>
  </si>
  <si>
    <t xml:space="preserve">Herndon (PMID 22895351)</t>
  </si>
  <si>
    <t xml:space="preserve">YES (26/12/2007)</t>
  </si>
  <si>
    <t xml:space="preserve">http://clinicaltrials.gov/show/NCT00675714</t>
  </si>
  <si>
    <t xml:space="preserve">NCT00675714</t>
  </si>
  <si>
    <t xml:space="preserve">01/2004-2017(estimated)</t>
  </si>
  <si>
    <t xml:space="preserve">YES (in the abstract in the conclusions section and under the authors' affiliations)</t>
  </si>
  <si>
    <t xml:space="preserve">YES (in the abstract in the conclusions section)</t>
  </si>
  <si>
    <t xml:space="preserve">To determine the safety and efficacy of propranolol given for 1 year on cardiac function, resting energy expenditure, and body composition in pediatric patients with large burns</t>
  </si>
  <si>
    <t xml:space="preserve">Pediatrics/surgery</t>
  </si>
  <si>
    <t xml:space="preserve">800 estimated enrollment</t>
  </si>
  <si>
    <t xml:space="preserve">Hirsch (PMID 23137180)</t>
  </si>
  <si>
    <t xml:space="preserve">http://clinicaltrials.gov/show/NCT00171496</t>
  </si>
  <si>
    <t xml:space="preserve">NCT00171496</t>
  </si>
  <si>
    <t xml:space="preserve">2003-2005</t>
  </si>
  <si>
    <t xml:space="preserve">patient recruitment before 2004; substudy of a RCT see notes</t>
  </si>
  <si>
    <t xml:space="preserve">Polyomavirus BK Replication in De Novo Kidney Transplant Patients Receiving Tacrolimus or Cyclosporine</t>
  </si>
  <si>
    <t xml:space="preserve">Transplantation and Clinical Virology (Biomedicine)/Surgery/Nephrology</t>
  </si>
  <si>
    <t xml:space="preserve">693 enrolled</t>
  </si>
  <si>
    <t xml:space="preserve">This study used urine and EDTA blood samples taken from patients between 2003 and 2005 in the frame of another study which has already been published: Vincenti F, Friman S, Scheuermann E, et al. Results of an international, randomized trial comparing glucose metabolism disorders and outcome with cyclosporine versus tacrolimus. AmJ Transplant 2007; 7: 1506–1514.</t>
  </si>
  <si>
    <t xml:space="preserve">Hosgood (PMID 22902793)</t>
  </si>
  <si>
    <t xml:space="preserve">http://www.controlled-trials.com/ISRCTN14709684/14709684</t>
  </si>
  <si>
    <t xml:space="preserve">ISRCTN14709684</t>
  </si>
  <si>
    <t xml:space="preserve">2010-2012</t>
  </si>
  <si>
    <t xml:space="preserve">YES (above the authors' affiliations and in the Methods section of the main text)</t>
  </si>
  <si>
    <t xml:space="preserve">transversus abdominis plane block versus placebo control in live-donor nephrectomy</t>
  </si>
  <si>
    <t xml:space="preserve">Infection, Immunity &amp; Inflammation/anesthesiology</t>
  </si>
  <si>
    <t xml:space="preserve">50 randomized</t>
  </si>
  <si>
    <t xml:space="preserve">Janssen (PMID 22538682)</t>
  </si>
  <si>
    <t xml:space="preserve">YES (1/1/2007)</t>
  </si>
  <si>
    <t xml:space="preserve">http://www.trialregister.nl/trialreg/admin/rctview.asp?TC=964</t>
  </si>
  <si>
    <t xml:space="preserve">2006-2009</t>
  </si>
  <si>
    <t xml:space="preserve">Perioperative outcomes using LigaSure compared to conventional bipolar instruments in laparoscopic salpingo-oophorectomy</t>
  </si>
  <si>
    <t xml:space="preserve">gynecology</t>
  </si>
  <si>
    <t xml:space="preserve">Jo (PMID 22358123)</t>
  </si>
  <si>
    <t xml:space="preserve">Ramosetron, dexamethasone, and their combination for the prevention of postoperative nausea and vomiting in women undergoing laparoscopic cholecystectomy</t>
  </si>
  <si>
    <t xml:space="preserve">anesthesiology</t>
  </si>
  <si>
    <t xml:space="preserve">Jorgensen (PMID 23203909)</t>
  </si>
  <si>
    <t xml:space="preserve">http://clinicaltrials.gov/show/NCT00815698</t>
  </si>
  <si>
    <t xml:space="preserve">NCT00815698</t>
  </si>
  <si>
    <t xml:space="preserve">self-gripping mesh versus sutured mesh for Lichtenstein hernia repair</t>
  </si>
  <si>
    <t xml:space="preserve">mc (n=5)</t>
  </si>
  <si>
    <t xml:space="preserve">338 randomized</t>
  </si>
  <si>
    <t xml:space="preserve">Kahokehr (PMID 22258294)</t>
  </si>
  <si>
    <t xml:space="preserve">YES (04/03/2008)</t>
  </si>
  <si>
    <t xml:space="preserve">http://clinicaltrials.gov/show/NCT00633737</t>
  </si>
  <si>
    <t xml:space="preserve">NCT00633737</t>
  </si>
  <si>
    <t xml:space="preserve">The effect of perioperative psychological intervention on fatigue after laparoscopic cholecystectomy: a randomized controlled trial</t>
  </si>
  <si>
    <t xml:space="preserve">Kalarchian (PMID 21719357)</t>
  </si>
  <si>
    <t xml:space="preserve">Surg Obes Relat Dis</t>
  </si>
  <si>
    <t xml:space="preserve">http://clinicaltrials.gov/show/NCT00623792</t>
  </si>
  <si>
    <t xml:space="preserve">NCT00623792
</t>
  </si>
  <si>
    <t xml:space="preserve">to determine whether a preoperative lifestyle intervention (targeting diet, exercise, and preparation for surgery) will favorably impact obesity-related parameters prior to bariatric surgery and improve short-term postoperative outcomes</t>
  </si>
  <si>
    <t xml:space="preserve">36 randomized</t>
  </si>
  <si>
    <t xml:space="preserve">Kaminski (PMID 22723185)</t>
  </si>
  <si>
    <t xml:space="preserve">YES (17/04/2009)</t>
  </si>
  <si>
    <t xml:space="preserve">http://clinicaltrials.gov/show/NCT00883792</t>
  </si>
  <si>
    <t xml:space="preserve">NCT00883792</t>
  </si>
  <si>
    <t xml:space="preserve">2009-2036?</t>
  </si>
  <si>
    <t xml:space="preserve">The NordICC Study: rationale and design of a randomized trial on colonoscopy screening for colorectal cancer</t>
  </si>
  <si>
    <t xml:space="preserve">66000 planned</t>
  </si>
  <si>
    <t xml:space="preserve">This report only presents rationale and design of the RCT</t>
  </si>
  <si>
    <t xml:space="preserve">Koning (PMID 22961514)</t>
  </si>
  <si>
    <t xml:space="preserve">http://isrctn.org/ISRCTN93798494</t>
  </si>
  <si>
    <t xml:space="preserve">ISRCTN93798494</t>
  </si>
  <si>
    <t xml:space="preserve">chronic pain after the transinguinal preperitoneal technique compared with Lichtenstein's method for inguinal hernia repair</t>
  </si>
  <si>
    <t xml:space="preserve">302 randomized</t>
  </si>
  <si>
    <t xml:space="preserve">Krämer (PMID 22858806)</t>
  </si>
  <si>
    <t xml:space="preserve">YES (with the Cochrane Renal Group); not specified when - must have been between 2005 and 2009</t>
  </si>
  <si>
    <t xml:space="preserve">http://www.cochrane-renal.org/dbsearch.php?d_each=574</t>
  </si>
  <si>
    <t xml:space="preserve">CRG020800135</t>
  </si>
  <si>
    <t xml:space="preserve">2003-2004</t>
  </si>
  <si>
    <t xml:space="preserve">YES (under the authors' affiliations)</t>
  </si>
  <si>
    <t xml:space="preserve">long-term efficacy and safety of two steroid-free regimens compared with a triple immunosuppressive therapy in renal transplant recipients</t>
  </si>
  <si>
    <t xml:space="preserve">nephrology/kidney tx</t>
  </si>
  <si>
    <t xml:space="preserve">mn (n=10)</t>
  </si>
  <si>
    <t xml:space="preserve">mc (n=21)</t>
  </si>
  <si>
    <t xml:space="preserve">451 randomized</t>
  </si>
  <si>
    <t xml:space="preserve">Registered with the Cochrane Renal Group!</t>
  </si>
  <si>
    <t xml:space="preserve">Kupsch (PMID 22492213)</t>
  </si>
  <si>
    <t xml:space="preserve">YES (29/09/2006)</t>
  </si>
  <si>
    <t xml:space="preserve">http://clinicaltrials.gov/show/NCT00382967</t>
  </si>
  <si>
    <t xml:space="preserve">NCT00382967</t>
  </si>
  <si>
    <t xml:space="preserve">Impact of DaTscan SPECT imaging on clinical management, diagnosis, confidence of diagnosis, quality of life, health resource use and safety in patients with clinically uncertain parkinsonian syndromes: a prospective 1-year follow-up of an open-label controlled study</t>
  </si>
  <si>
    <t xml:space="preserve">neurology</t>
  </si>
  <si>
    <t xml:space="preserve">mn (n=3)</t>
  </si>
  <si>
    <t xml:space="preserve">Kwak (PMID 22752286)</t>
  </si>
  <si>
    <t xml:space="preserve">YES (27/09/2011)</t>
  </si>
  <si>
    <t xml:space="preserve">http://clinicaltrials.gov/show/NCT01443962</t>
  </si>
  <si>
    <t xml:space="preserve">NCT01443962</t>
  </si>
  <si>
    <t xml:space="preserve">High positive end-expiratory pressure preserves cerebral oxygen saturation during laparoscopic cholecystectomy under propofol anesthesia</t>
  </si>
  <si>
    <t xml:space="preserve">Korea</t>
  </si>
  <si>
    <t xml:space="preserve">Langer (PMID 22390625)</t>
  </si>
  <si>
    <t xml:space="preserve">YES (03/11/2006)</t>
  </si>
  <si>
    <t xml:space="preserve">http://clinicaltrials.gov/show/NCT00395889</t>
  </si>
  <si>
    <t xml:space="preserve">NCT00395889</t>
  </si>
  <si>
    <t xml:space="preserve">YES (in the Acknowledgments)</t>
  </si>
  <si>
    <t xml:space="preserve">Exercise training after lung transplantation improves participation in daily activity: a randomized controlled trial</t>
  </si>
  <si>
    <t xml:space="preserve">respiratory rehabilitation, lung tx</t>
  </si>
  <si>
    <t xml:space="preserve">Lebranchu (PMID 22486815)</t>
  </si>
  <si>
    <t xml:space="preserve">YES (25/08/2005)</t>
  </si>
  <si>
    <t xml:space="preserve">http://clinicaltrials.gov/show/NCT00137345</t>
  </si>
  <si>
    <t xml:space="preserve">NCT00137345</t>
  </si>
  <si>
    <t xml:space="preserve">2002-2003</t>
  </si>
  <si>
    <t xml:space="preserve">Five-year results of a randomized trial comparing de novo sirolimus and cyclosporine in renal transplantation: the SPIESSER study</t>
  </si>
  <si>
    <t xml:space="preserve">France</t>
  </si>
  <si>
    <t xml:space="preserve">f/u of the SPIESSER study</t>
  </si>
  <si>
    <t xml:space="preserve">Lee (PMID 22179454)</t>
  </si>
  <si>
    <t xml:space="preserve">2006-2007</t>
  </si>
  <si>
    <t xml:space="preserve">What is the best reconstruction method after distal gastrectomy for gastric cancer?</t>
  </si>
  <si>
    <t xml:space="preserve">Above the affiliations it is stated that "This clinical trial was not registered in a public acceptable trials registry."</t>
  </si>
  <si>
    <t xml:space="preserve">Lee (PMID 22828986)</t>
  </si>
  <si>
    <t xml:space="preserve">http://clinicaltrials.gov/show/NCT00730743</t>
  </si>
  <si>
    <t xml:space="preserve">NCT00730743</t>
  </si>
  <si>
    <t xml:space="preserve">intermittent Pringle manoeuvre vs no intermittent Pringle manoeuvre during liver resection</t>
  </si>
  <si>
    <t xml:space="preserve">hepatobiliary surgery</t>
  </si>
  <si>
    <t xml:space="preserve">126 randomized</t>
  </si>
  <si>
    <t xml:space="preserve">Leung (PMID 22819642)</t>
  </si>
  <si>
    <t xml:space="preserve">J Am Coll Surg</t>
  </si>
  <si>
    <t xml:space="preserve">2010-2011?</t>
  </si>
  <si>
    <t xml:space="preserve">cost analysis of single-incision (SI) vs. multi-incision (MI) laparoscopic cholecystectomy</t>
  </si>
  <si>
    <t xml:space="preserve">79 randomized</t>
  </si>
  <si>
    <t xml:space="preserve">Lezoche (PMID 22864880)</t>
  </si>
  <si>
    <t xml:space="preserve">YES (15/09/2011)</t>
  </si>
  <si>
    <t xml:space="preserve">http://clinicaltrials.gov/show/NCT01609504</t>
  </si>
  <si>
    <t xml:space="preserve">NCT01609504</t>
  </si>
  <si>
    <t xml:space="preserve">1997-2004</t>
  </si>
  <si>
    <t xml:space="preserve">YES (in the abstract under conclusions)</t>
  </si>
  <si>
    <t xml:space="preserve">endoluminal locoregional resection versus laparoscopic total mesorectal excision for T2 rectal cancer after neoadjuvant therapy</t>
  </si>
  <si>
    <t xml:space="preserve">102 randomized</t>
  </si>
  <si>
    <t xml:space="preserve">Llewellyn-Bennett (PMID 22961517)</t>
  </si>
  <si>
    <t xml:space="preserve">to investigate the effect of fibrin sealant (Tisseel((R))) on total seroma volumes from the breast, axilla and back (donor site) after latissimus dorsi breast reconstruction</t>
  </si>
  <si>
    <t xml:space="preserve">breast reconstruction (Breast Reconstruction Quality of Life and Clinical Outcomes Research Group, School of Clinical Sciences)/surgery</t>
  </si>
  <si>
    <t xml:space="preserve">107 randomized</t>
  </si>
  <si>
    <t xml:space="preserve">Löffler (PMID 23095628)</t>
  </si>
  <si>
    <t xml:space="preserve">http://www.drks.de/DRKS00000040 </t>
  </si>
  <si>
    <t xml:space="preserve">DRKS00000040</t>
  </si>
  <si>
    <t xml:space="preserve">YES (in the title!!! And in the Methods section)</t>
  </si>
  <si>
    <t xml:space="preserve">The objective of the HASTA trial was to compare hand suture versus stapling loop ileostomy closure</t>
  </si>
  <si>
    <t xml:space="preserve">337 randomized</t>
  </si>
  <si>
    <t xml:space="preserve">Longcroft-Wheaton (PMID 22893132)</t>
  </si>
  <si>
    <t xml:space="preserve">YES2x: with the European clinical trials database Eudra (CT 2009–016742–10) and with clinical trials.gov (NCT01182623).</t>
  </si>
  <si>
    <t xml:space="preserve">http://clinicaltrials.gov/show/NCT01182623</t>
  </si>
  <si>
    <t xml:space="preserve">NCT01182623</t>
  </si>
  <si>
    <t xml:space="preserve">High-definition vs. standard-definition colonoscopy in the characterization of small colonic polyps</t>
  </si>
  <si>
    <t xml:space="preserve">endoscopy</t>
  </si>
  <si>
    <t xml:space="preserve">170 randomized</t>
  </si>
  <si>
    <t xml:space="preserve">Luna (PMID 23232993)</t>
  </si>
  <si>
    <t xml:space="preserve">pain, inflammatory response, and short-term outcomes after single port vs laparoscopic cholecystectomy</t>
  </si>
  <si>
    <t xml:space="preserve">Brazil</t>
  </si>
  <si>
    <t xml:space="preserve">40 randomized</t>
  </si>
  <si>
    <t xml:space="preserve">Maccecchini (PMID 22791904)</t>
  </si>
  <si>
    <t xml:space="preserve">Posiphen as a candidate drug to lower CSF amyloid precursor protein, amyloid-beta peptide and tau levels: target engagement, tolerability and pharmacokinetics in humans</t>
  </si>
  <si>
    <t xml:space="preserve">neurosiences, clinical neurochemistry</t>
  </si>
  <si>
    <t xml:space="preserve">12 randomized (Phase I MAD), ? (Phase I SAD)</t>
  </si>
  <si>
    <t xml:space="preserve">RCT not registered; open label NRS registered at clinicalstrials.gov: NCT01072812</t>
  </si>
  <si>
    <t xml:space="preserve">Madureira (PMID 23052531)</t>
  </si>
  <si>
    <t xml:space="preserve">incision characteristics and pain associated with laparoendoscopic single-site surgery (LESS) versus laparoscopic cholecystectomy</t>
  </si>
  <si>
    <t xml:space="preserve">57 randomized</t>
  </si>
  <si>
    <t xml:space="preserve">Martelli (PMID 23154393)</t>
  </si>
  <si>
    <t xml:space="preserve">http://clinicaltrials.gov/show/NCT00002720</t>
  </si>
  <si>
    <t xml:space="preserve">NCT00002720</t>
  </si>
  <si>
    <t xml:space="preserve">1996-2000</t>
  </si>
  <si>
    <t xml:space="preserve">YES (in the abstract in the conclusions section and in the Methods section/Study Design and Procedures)</t>
  </si>
  <si>
    <t xml:space="preserve">axillary dissection versus no axillary dissection in older patients with T1N0 breast cancer</t>
  </si>
  <si>
    <t xml:space="preserve">238 randomized</t>
  </si>
  <si>
    <t xml:space="preserve">Masden (PMID 22549748)</t>
  </si>
  <si>
    <t xml:space="preserve">YES (26/05/2011)</t>
  </si>
  <si>
    <t xml:space="preserve">http://clinicaltrials.gov/show/NCT01366105</t>
  </si>
  <si>
    <t xml:space="preserve">NCT01366105</t>
  </si>
  <si>
    <t xml:space="preserve">Negative pressure wound therapy for at-risk surgical closures in patients with multiple comorbidities: a prospective randomized controlled study</t>
  </si>
  <si>
    <t xml:space="preserve">plastic surgery</t>
  </si>
  <si>
    <t xml:space="preserve">Masoni (PMID 22733197)</t>
  </si>
  <si>
    <t xml:space="preserve">YES (25/03/2011)</t>
  </si>
  <si>
    <t xml:space="preserve">http://clinicaltrials.gov/show/NCT01326052</t>
  </si>
  <si>
    <t xml:space="preserve">NCT01326052</t>
  </si>
  <si>
    <t xml:space="preserve">2004-2010</t>
  </si>
  <si>
    <t xml:space="preserve">Preservation of the inferior mesenteric artery via laparoscopic sigmoid colectomy performed for diverticular disease: real benefit or technical challenge: a randomized controlled clinical trial</t>
  </si>
  <si>
    <t xml:space="preserve">Mickevicius (PMID 23052526)</t>
  </si>
  <si>
    <t xml:space="preserve">2000-2003</t>
  </si>
  <si>
    <t xml:space="preserve">Influence of wrap length on the effectiveness of Nissen and Toupet fundoplications</t>
  </si>
  <si>
    <t xml:space="preserve">Lithuania</t>
  </si>
  <si>
    <t xml:space="preserve">153 randomized</t>
  </si>
  <si>
    <t xml:space="preserve">Mistry (PMID 22911972)</t>
  </si>
  <si>
    <t xml:space="preserve">Arch Surg</t>
  </si>
  <si>
    <t xml:space="preserve">YES (17/01/2011)</t>
  </si>
  <si>
    <t xml:space="preserve">http://www.ctri.nic.in/Clinicaltrials/pmaindet2.php?trialid=2419</t>
  </si>
  <si>
    <t xml:space="preserve">CTRI/2010/091/003023</t>
  </si>
  <si>
    <t xml:space="preserve">2006-?</t>
  </si>
  <si>
    <t xml:space="preserve">Effect of short-term vs prolonged nasogastric decompression on major postesophagectomy complications: a parallel-group, randomized trial</t>
  </si>
  <si>
    <t xml:space="preserve">thoracic surgery, surgical oncology</t>
  </si>
  <si>
    <t xml:space="preserve">Mjornstedt (PMID 22812414)</t>
  </si>
  <si>
    <t xml:space="preserve">http://clinicaltrials.gov/show/NCT00634920</t>
  </si>
  <si>
    <t xml:space="preserve">NCT00634920</t>
  </si>
  <si>
    <t xml:space="preserve">renal function after early conversion from a calcineurin inhibitor to everolimus</t>
  </si>
  <si>
    <t xml:space="preserve">kidney tx/surgery/nephrology</t>
  </si>
  <si>
    <t xml:space="preserve">202 randomized</t>
  </si>
  <si>
    <t xml:space="preserve">Montorsi (PMID 23095631)</t>
  </si>
  <si>
    <t xml:space="preserve">https://www.clinicaltrialsregister.eu/ctr-search/search?query=eudract_number:2008-005714-46</t>
  </si>
  <si>
    <t xml:space="preserve">EUCTR2008-005714-46</t>
  </si>
  <si>
    <t xml:space="preserve">To evaluate the role of an absorbable fibrin sealant patch (TachoSil) in reducing postoperative pancreatic fistula after distal pancreatectomy</t>
  </si>
  <si>
    <t xml:space="preserve">275 enrolled</t>
  </si>
  <si>
    <t xml:space="preserve">Moreno-Egea (PMID 22773233)</t>
  </si>
  <si>
    <t xml:space="preserve">YES (07/10/2011) </t>
  </si>
  <si>
    <t xml:space="preserve">http://www.controlled-trials.com/ISRCTN88233610</t>
  </si>
  <si>
    <t xml:space="preserve">ISRCTN88233610</t>
  </si>
  <si>
    <t xml:space="preserve">Randomized clinical trial of laparoscopic hernia repair comparing titanium-coated lightweight mesh and medium-weight composite mesh</t>
  </si>
  <si>
    <t xml:space="preserve">Spain</t>
  </si>
  <si>
    <t xml:space="preserve">Mori (PMID 22696191)</t>
  </si>
  <si>
    <t xml:space="preserve">YES (12/06/2010)</t>
  </si>
  <si>
    <t xml:space="preserve">http://www.umin.ac.jp/ctr/index.htm</t>
  </si>
  <si>
    <t xml:space="preserve">JPRN-UMIN000003743</t>
  </si>
  <si>
    <t xml:space="preserve">Local steroid injection into the artificial ulcer created by endoscopic submucosal dissection for gastric cancer: prevention of gastric deformity</t>
  </si>
  <si>
    <t xml:space="preserve">Japan</t>
  </si>
  <si>
    <t xml:space="preserve">Mourer (PMID 22955227)</t>
  </si>
  <si>
    <t xml:space="preserve">http://clinicaltrials.gov/show/NCT00169910</t>
  </si>
  <si>
    <t xml:space="preserve">NCT00169910</t>
  </si>
  <si>
    <t xml:space="preserve">only a substudy of a randomized trial</t>
  </si>
  <si>
    <t xml:space="preserve">Late calcineurin inhibitor withdrawal prevents progressive left ventricular diastolic dysfunction in renal transplant recipients</t>
  </si>
  <si>
    <t xml:space="preserve">kidney tx/nephrology/cardiology</t>
  </si>
  <si>
    <t xml:space="preserve">Müller (PMID 22987303)</t>
  </si>
  <si>
    <t xml:space="preserve">http://clinicaltrials.gov/show/NCT01079442</t>
  </si>
  <si>
    <t xml:space="preserve">NCT01079442</t>
  </si>
  <si>
    <t xml:space="preserve">to investigate whether coffee intake decreases postoperative ileus after colectomy</t>
  </si>
  <si>
    <t xml:space="preserve">80 randomized</t>
  </si>
  <si>
    <t xml:space="preserve">Naesens (PMID 22694733)</t>
  </si>
  <si>
    <t xml:space="preserve">YES (01/08/2005)</t>
  </si>
  <si>
    <t xml:space="preserve">http://clinicaltrials.gov/show/NCT00141037</t>
  </si>
  <si>
    <t xml:space="preserve">NCT00141037</t>
  </si>
  <si>
    <t xml:space="preserve">2005-2006</t>
  </si>
  <si>
    <t xml:space="preserve">Subclinical inflammation and chronic renal allograft injury in a randomized trial on steroid avoidance in pediatric kidney transplantation</t>
  </si>
  <si>
    <t xml:space="preserve">kidney tx/nephrology/pediatrics/surgery</t>
  </si>
  <si>
    <t xml:space="preserve">130 enrolled</t>
  </si>
  <si>
    <t xml:space="preserve">Nissan (PMID 22871988)</t>
  </si>
  <si>
    <t xml:space="preserve">YES (15/06/2012)</t>
  </si>
  <si>
    <t xml:space="preserve">http://clinicaltrials.gov/show/NCT01623258</t>
  </si>
  <si>
    <t xml:space="preserve">NCT01623258</t>
  </si>
  <si>
    <t xml:space="preserve">2002-2010</t>
  </si>
  <si>
    <t xml:space="preserve">To assess whether targeted nodal assessment and ultrastaging improves disease-free survival (DFS) in colon cancer</t>
  </si>
  <si>
    <t xml:space="preserve">surgical oncology/surgery</t>
  </si>
  <si>
    <t xml:space="preserve">192 randomized</t>
  </si>
  <si>
    <t xml:space="preserve">Start of enrollment 2002; but registered in June 2012 as an observational study???</t>
  </si>
  <si>
    <t xml:space="preserve">Noguera (PMID 22648123)</t>
  </si>
  <si>
    <t xml:space="preserve">YES 2x (EUDRACT2008-006026-33 and Clinical Trials, NCT 00835250)</t>
  </si>
  <si>
    <t xml:space="preserve">http://clinicaltrials.gov/show/NCT00835250</t>
  </si>
  <si>
    <t xml:space="preserve">NCT00835250</t>
  </si>
  <si>
    <t xml:space="preserve">YES (in the title and in the Methods section of the main text)</t>
  </si>
  <si>
    <t xml:space="preserve">laparoscopic cholecystectomy and hybrid natural orifice transluminal endoscopic surgery (NOTES) </t>
  </si>
  <si>
    <t xml:space="preserve">60 randomized</t>
  </si>
  <si>
    <t xml:space="preserve">Nytroen (PMID 22900793)</t>
  </si>
  <si>
    <t xml:space="preserve">http://clinicaltrials.gov/show/NCT01091194</t>
  </si>
  <si>
    <t xml:space="preserve">NCT 01091194</t>
  </si>
  <si>
    <t xml:space="preserve">High-intensity interval training improves peak oxygen uptake and muscular exercise capacity in heart transplant recipients</t>
  </si>
  <si>
    <t xml:space="preserve">Cardiology/Cardiothoracic Surgery</t>
  </si>
  <si>
    <t xml:space="preserve">51 enrolled (52 randomized)</t>
  </si>
  <si>
    <t xml:space="preserve">Oberkofler (PMID 23095627)</t>
  </si>
  <si>
    <t xml:space="preserve">http://clinicaltrials.gov/show/NCT01233713</t>
  </si>
  <si>
    <t xml:space="preserve">NCT01233713</t>
  </si>
  <si>
    <t xml:space="preserve">YES (in the Methods Section of abstract and main text)</t>
  </si>
  <si>
    <t xml:space="preserve">primary anastomosis vs. Hartmann's procedure for perforated left colonic diverticulitis with purulent or fecal peritonitis</t>
  </si>
  <si>
    <t xml:space="preserve">visceral surgery</t>
  </si>
  <si>
    <t xml:space="preserve">62 enrolled</t>
  </si>
  <si>
    <t xml:space="preserve">Ong (PMID 22513659)</t>
  </si>
  <si>
    <t xml:space="preserve">YES (30/04/2003)</t>
  </si>
  <si>
    <t xml:space="preserve">http://isrctn.org/ISRCTN83168963</t>
  </si>
  <si>
    <t xml:space="preserve">ISRCTN83168963</t>
  </si>
  <si>
    <t xml:space="preserve">2002-2005</t>
  </si>
  <si>
    <t xml:space="preserve">Randomized clinical trial of glutamine-supplemented versus standard parenteral nutrition in infants with surgical gastrointestinal disease</t>
  </si>
  <si>
    <t xml:space="preserve">pediatric surgery</t>
  </si>
  <si>
    <t xml:space="preserve">mc (n=14)</t>
  </si>
  <si>
    <t xml:space="preserve">Orban (PMID 22918218)</t>
  </si>
  <si>
    <t xml:space="preserve">http://clinicaltrials.gov/show/NCT01070563</t>
  </si>
  <si>
    <t xml:space="preserve">NCT01070563</t>
  </si>
  <si>
    <t xml:space="preserve">to evaluate the benefit of a transcranial Doppler-directed strategy before performing the CTA to confirm brain death</t>
  </si>
  <si>
    <t xml:space="preserve">Réanimation médico-chirurgicale</t>
  </si>
  <si>
    <t xml:space="preserve">Ortiz (PMID 22430092)</t>
  </si>
  <si>
    <t xml:space="preserve">YES (17/06/2009)</t>
  </si>
  <si>
    <t xml:space="preserve">http://isrctn.org/ISRCTN19463413</t>
  </si>
  <si>
    <t xml:space="preserve">ISRCTN19463413</t>
  </si>
  <si>
    <t xml:space="preserve">Influence of rescrubbing before laparotomy closure on abdominal wound infection after colorectal cancer surgery: results of a multicenter randomized clinical trial</t>
  </si>
  <si>
    <t xml:space="preserve">mc (n=9)</t>
  </si>
  <si>
    <t xml:space="preserve">Park (PMID 22864881)</t>
  </si>
  <si>
    <t xml:space="preserve">http://clinicaltrials.gov/show/NCT01042743</t>
  </si>
  <si>
    <t xml:space="preserve">NCT01042743</t>
  </si>
  <si>
    <t xml:space="preserve">robot-assisted versus standard laparoscopic right colectomy</t>
  </si>
  <si>
    <t xml:space="preserve">71 randomized</t>
  </si>
  <si>
    <t xml:space="preserve">Perez (PMID 23239295)</t>
  </si>
  <si>
    <t xml:space="preserve">Single-incision laparoscopic surgery for acute appendicitis in children </t>
  </si>
  <si>
    <t xml:space="preserve">Picchio (PMID 22538671)</t>
  </si>
  <si>
    <t xml:space="preserve">http://clinicaltrials.gov/show/NCT00986544</t>
  </si>
  <si>
    <t xml:space="preserve">NCT00986544</t>
  </si>
  <si>
    <t xml:space="preserve">Drain vs no drain after elective laparoscopic cholecystectomy</t>
  </si>
  <si>
    <t xml:space="preserve">106 randomized</t>
  </si>
  <si>
    <t xml:space="preserve">Ponce (PMID 22951075)</t>
  </si>
  <si>
    <t xml:space="preserve">YES (01/02/2010)</t>
  </si>
  <si>
    <t xml:space="preserve">http://clinicaltrials.gov/show/NCT01061385</t>
  </si>
  <si>
    <t xml:space="preserve">NCT01061385</t>
  </si>
  <si>
    <t xml:space="preserve">Prospective, randomized, multicenter study evaluating safety and efficacy of intragastric dual-balloon in obesity</t>
  </si>
  <si>
    <t xml:space="preserve">Poon (PMID 22538676)</t>
  </si>
  <si>
    <t xml:space="preserve">http://clinicaltrials.gov/show/NCT01101672</t>
  </si>
  <si>
    <t xml:space="preserve">NCT 01101672</t>
  </si>
  <si>
    <t xml:space="preserve">Single-incision versus conventional laparoscopic colectomy for colonic neoplasm</t>
  </si>
  <si>
    <t xml:space="preserve">Rogers (PMID 22696580)</t>
  </si>
  <si>
    <t xml:space="preserve">YES, the original RCT (23/10/2000)</t>
  </si>
  <si>
    <t xml:space="preserve">http://isrctn.org/ISRCTN98767960</t>
  </si>
  <si>
    <t xml:space="preserve">ISRCTN98767960 (original RCT)</t>
  </si>
  <si>
    <t xml:space="preserve">1993-2002</t>
  </si>
  <si>
    <t xml:space="preserve">Assessing the risk of subsequent tonic-clonic seizures in patients with a history of simple or complex partial seizures</t>
  </si>
  <si>
    <t xml:space="preserve">The original RCT (MESS study) was registered</t>
  </si>
  <si>
    <t xml:space="preserve">Rosenow (PMID 22595362)</t>
  </si>
  <si>
    <t xml:space="preserve">YES (19/10/2005)</t>
  </si>
  <si>
    <t xml:space="preserve">http://clinicaltrials.gov/show/NCT00242606</t>
  </si>
  <si>
    <t xml:space="preserve">NCT00242606</t>
  </si>
  <si>
    <t xml:space="preserve">2005-2007</t>
  </si>
  <si>
    <t xml:space="preserve">lamotrigine compared with levetiracetam in the initial 26 weeks of monotherapy for focal and generalised epilepsy</t>
  </si>
  <si>
    <t xml:space="preserve">409 randomized</t>
  </si>
  <si>
    <t xml:space="preserve">Ross (23242490)</t>
  </si>
  <si>
    <t xml:space="preserve">Laparo-endoscopic single-site (LESS) cholecystectomy with epidural vs. general anesthesia</t>
  </si>
  <si>
    <t xml:space="preserve">20 randomized</t>
  </si>
  <si>
    <t xml:space="preserve">Saad (PMID 23188563)</t>
  </si>
  <si>
    <t xml:space="preserve">http://www.drks.de/DRKS00000302 </t>
  </si>
  <si>
    <t xml:space="preserve">DRKS00000302</t>
  </si>
  <si>
    <t xml:space="preserve">to test whether single-port and/or minilaparoscopic cholecystectomy are superior to conventional laparoscopic cholecystectomy</t>
  </si>
  <si>
    <t xml:space="preserve">105 randomized</t>
  </si>
  <si>
    <t xml:space="preserve">Sakuramoto (PMID 23247737)</t>
  </si>
  <si>
    <t xml:space="preserve">YES (UMIN CTR), not yet in the ICTRP</t>
  </si>
  <si>
    <t xml:space="preserve">UMIN000001513</t>
  </si>
  <si>
    <t xml:space="preserve">YES (in the Methods section and the Discussion of the main text)</t>
  </si>
  <si>
    <t xml:space="preserve">Laparoscopy versus open distal gastrectomy by expert surgeons for early gastric cancer in Japanese patients</t>
  </si>
  <si>
    <t xml:space="preserve">64 randomized</t>
  </si>
  <si>
    <t xml:space="preserve">Will probably appear in the ICTRP on 04/03/2013, because in UMIN-CTR the following statement can be found: "Date of ICMJE and WHO compliant trial information registration and disclosure): 2013/02/20". Was not yet imported into ICTRP. </t>
  </si>
  <si>
    <t xml:space="preserve">Sancho (PMID 23095630)</t>
  </si>
  <si>
    <t xml:space="preserve">2000-2006</t>
  </si>
  <si>
    <t xml:space="preserve">hemithyroidectomy versus Dunhill for the surgical management of asymmetrical multinodular goiter</t>
  </si>
  <si>
    <t xml:space="preserve">endocrine surgery</t>
  </si>
  <si>
    <t xml:space="preserve">118 randomized</t>
  </si>
  <si>
    <t xml:space="preserve">Sarwal (PMID 22694755)</t>
  </si>
  <si>
    <t xml:space="preserve">http://clinicaltrials.gov/show/NCT0014103</t>
  </si>
  <si>
    <t xml:space="preserve">To determine whether steroid avoidance in pediatric kidney transplantation is safe and efficacious</t>
  </si>
  <si>
    <t xml:space="preserve">Pediatrics</t>
  </si>
  <si>
    <t xml:space="preserve">Sarwer (PMID 22551576)</t>
  </si>
  <si>
    <t xml:space="preserve">http://clinicaltrials.gov/show/NCT00125073</t>
  </si>
  <si>
    <t xml:space="preserve">NCT00125073</t>
  </si>
  <si>
    <t xml:space="preserve">to investigate the efficacy of postoperative dietary counseling to improve outcomes after bariatric surgery</t>
  </si>
  <si>
    <t xml:space="preserve">psychiatry</t>
  </si>
  <si>
    <t xml:space="preserve">84 randomized</t>
  </si>
  <si>
    <t xml:space="preserve">Sasaki (PMID 22638779)</t>
  </si>
  <si>
    <t xml:space="preserve">YES (11/11/2008)</t>
  </si>
  <si>
    <t xml:space="preserve">JPRN-UMIN000001497</t>
  </si>
  <si>
    <t xml:space="preserve">2008-2009</t>
  </si>
  <si>
    <t xml:space="preserve">Propofol sedation with bispectral index monitoring is useful for endoscopic submucosal dissection: a randomized prospective phase II clinical trial</t>
  </si>
  <si>
    <t xml:space="preserve">Sato (PMID 22833021)</t>
  </si>
  <si>
    <t xml:space="preserve">YES (30/03/2011)</t>
  </si>
  <si>
    <t xml:space="preserve">UMIN000005341</t>
  </si>
  <si>
    <t xml:space="preserve">A prospective randomized study on the benefits of a new small-caliber colonoscope</t>
  </si>
  <si>
    <t xml:space="preserve">Shadid (PMID 22627969)</t>
  </si>
  <si>
    <t xml:space="preserve">YES (06/04/2010)</t>
  </si>
  <si>
    <t xml:space="preserve">http://clinicaltrials.gov/show/NCT01103258</t>
  </si>
  <si>
    <t xml:space="preserve">NCT01103258</t>
  </si>
  <si>
    <t xml:space="preserve">Randomized clinical trial of ultrasound-guided foam sclerotherapy versus surgery for the incompetent great saphenous vein</t>
  </si>
  <si>
    <t xml:space="preserve">dermatology, surgery</t>
  </si>
  <si>
    <t xml:space="preserve">Shihab (PMID 23167508)</t>
  </si>
  <si>
    <t xml:space="preserve">YES (17/03/2008)</t>
  </si>
  <si>
    <t xml:space="preserve">http://clinicaltrials.gov/show/NCT00650468</t>
  </si>
  <si>
    <t xml:space="preserve">NCT00650468</t>
  </si>
  <si>
    <t xml:space="preserve">1999-2007</t>
  </si>
  <si>
    <t xml:space="preserve">YES (in the Materials and Methods Section)</t>
  </si>
  <si>
    <t xml:space="preserve">Effect of Corticosteroid Withdrawal on Tacrolimus and Mycophenolate Mofetil Exposure in kidney transplant patients</t>
  </si>
  <si>
    <t xml:space="preserve">397 enrolled</t>
  </si>
  <si>
    <t xml:space="preserve">Shin (PMID 23052515)</t>
  </si>
  <si>
    <t xml:space="preserve">http://clinicaltrials.gov/show/NCT01325844</t>
  </si>
  <si>
    <t xml:space="preserve">NCT 01325844</t>
  </si>
  <si>
    <t xml:space="preserve">The effects of combined epidural and general anesthesia on the autonomic nervous system and bioavailability of nitric oxide in patients undergoing laparoscopic pelvic surgery</t>
  </si>
  <si>
    <t xml:space="preserve">anesthesiology/urology</t>
  </si>
  <si>
    <t xml:space="preserve">45 randomized</t>
  </si>
  <si>
    <t xml:space="preserve">Smerud (PMID 22946930)</t>
  </si>
  <si>
    <t xml:space="preserve">http://clinicaltrials.gov/show/NCT00423384</t>
  </si>
  <si>
    <t xml:space="preserve">NCT00423384</t>
  </si>
  <si>
    <t xml:space="preserve">2007-2010</t>
  </si>
  <si>
    <t xml:space="preserve"> ibandronate vs placebo as add-on to calcitriol and calcium for Prevention of Bone Loss After Renal Transplantation in renal transplant recipients with early stable renal function</t>
  </si>
  <si>
    <t xml:space="preserve">kidney tx/nephrology/surgery/endocrinology</t>
  </si>
  <si>
    <t xml:space="preserve">129 randomized</t>
  </si>
  <si>
    <t xml:space="preserve">Solomon (PMID 22549370)</t>
  </si>
  <si>
    <t xml:space="preserve">http://clinicaltrials.gov/show/NCT00963950</t>
  </si>
  <si>
    <t xml:space="preserve">NCT00963950</t>
  </si>
  <si>
    <t xml:space="preserve">NO RCT (only a prospective cohort study)</t>
  </si>
  <si>
    <t xml:space="preserve">Transvaginal cholecystectomy versus single-incision laparoscopic cholecystectomy versus four-port laparoscopic cholecystectomy: a prospective cohort study</t>
  </si>
  <si>
    <t xml:space="preserve">Sovik (PMID 22951078)</t>
  </si>
  <si>
    <t xml:space="preserve">YES (18/05/2006)</t>
  </si>
  <si>
    <t xml:space="preserve">http://clinicaltrials.gov/show/NCT00327912</t>
  </si>
  <si>
    <t xml:space="preserve">NCT00327912</t>
  </si>
  <si>
    <t xml:space="preserve">2006-2014?</t>
  </si>
  <si>
    <t xml:space="preserve">Gastrointestinal function and eating behavior after gastric bypass and duodenal switch</t>
  </si>
  <si>
    <t xml:space="preserve">Srinivasa (PMID 23132508)</t>
  </si>
  <si>
    <t xml:space="preserve">http://clinicaltrials.gov/show/NCT00911391</t>
  </si>
  <si>
    <t xml:space="preserve">NCT00911391</t>
  </si>
  <si>
    <t xml:space="preserve">to evaluate whether goal-directed fluid therapy is of value within an enhanced recovery protocol incorporating fluid restriction in patients undergoing elective colectomy</t>
  </si>
  <si>
    <t xml:space="preserve">85 randomized</t>
  </si>
  <si>
    <t xml:space="preserve">St Peter (PMID 22964730)</t>
  </si>
  <si>
    <t xml:space="preserve">http://clinicaltrials.gov/show/NCT00854815</t>
  </si>
  <si>
    <t xml:space="preserve">NCT00854815</t>
  </si>
  <si>
    <t xml:space="preserve">YES 2x, but it's wrong 2x!!! (in the abstract under conclusions and in the Methods section of the main text)</t>
  </si>
  <si>
    <t xml:space="preserve">Irrigation versus suction alone during laparoscopic appendectomy for perforated appendicitis</t>
  </si>
  <si>
    <t xml:space="preserve">(pediatric) surgery</t>
  </si>
  <si>
    <t xml:space="preserve">220 enrolled</t>
  </si>
  <si>
    <t xml:space="preserve">The authors give the wrong NCT number (NCT00981136) in the abstract which actually belongs to another RCT of St Peter (SILS vs laparoscopic appendectomy; see http://clinicaltrials.gov/show/NCT00981136) !!!</t>
  </si>
  <si>
    <t xml:space="preserve">Tan (PMID 22648100)</t>
  </si>
  <si>
    <t xml:space="preserve">not concordant with the WHO's definition of a clinical trial (medical students, surgical residents = participants; low- vs high-fidelity laparoscopic simulation = interventions; laparoscopic skills/training success = outcomes</t>
  </si>
  <si>
    <t xml:space="preserve">A randomized crossover trial examining low- versus high-fidelity simulation in basic laparoscopic skills training</t>
  </si>
  <si>
    <t xml:space="preserve">surgery (surgical skills training)</t>
  </si>
  <si>
    <t xml:space="preserve">Teoh (PMID 23154391)</t>
  </si>
  <si>
    <t xml:space="preserve">http://clinicaltrials.gov/show/NCT01203566</t>
  </si>
  <si>
    <t xml:space="preserve">NCT01203566</t>
  </si>
  <si>
    <t xml:space="preserve">laparoendoscopic single-site access versus conventional 3-port appendectomy</t>
  </si>
  <si>
    <t xml:space="preserve">200 enrolled</t>
  </si>
  <si>
    <t xml:space="preserve">Thompson (PMID 23034729)</t>
  </si>
  <si>
    <t xml:space="preserve">YES (06/04/2000)</t>
  </si>
  <si>
    <t xml:space="preserve">http://isrctn.org/ISRCTN37381646</t>
  </si>
  <si>
    <t xml:space="preserve">ISRCTN37381646 </t>
  </si>
  <si>
    <t xml:space="preserve">1997-2007</t>
  </si>
  <si>
    <t xml:space="preserve">abdominal aortic aneurysm screening</t>
  </si>
  <si>
    <t xml:space="preserve">primary care/vascular surgery</t>
  </si>
  <si>
    <t xml:space="preserve">mc (n=4)</t>
  </si>
  <si>
    <t xml:space="preserve">67770 randomized</t>
  </si>
  <si>
    <t xml:space="preserve">Tiberio (PMID 22752279)</t>
  </si>
  <si>
    <t xml:space="preserve">YES (01/07/2011)</t>
  </si>
  <si>
    <t xml:space="preserve">http://clinicaltrials.gov/show/NCT01387828</t>
  </si>
  <si>
    <t xml:space="preserve">NCT01387828</t>
  </si>
  <si>
    <t xml:space="preserve">2001-2010</t>
  </si>
  <si>
    <t xml:space="preserve">Prospective randomized comparison of open versus laparoscopic management of splenic artery aneurysms: a 10-year study</t>
  </si>
  <si>
    <t xml:space="preserve">Tolver (PMID 22961516)</t>
  </si>
  <si>
    <t xml:space="preserve">http://clinicaltrials.gov/show/NCT01170780</t>
  </si>
  <si>
    <t xml:space="preserve">NCT01170780</t>
  </si>
  <si>
    <t xml:space="preserve">dexamethasone versus placebo in laparoscopic inguinal hernia repair</t>
  </si>
  <si>
    <t xml:space="preserve">surgery/anesthesiology</t>
  </si>
  <si>
    <t xml:space="preserve">80 enrolled</t>
  </si>
  <si>
    <t xml:space="preserve">Trinka (PMID 22933814)</t>
  </si>
  <si>
    <t xml:space="preserve">YES (10/02/2006)</t>
  </si>
  <si>
    <t xml:space="preserve">http://clinicaltrials.gov/show/NCT00175903</t>
  </si>
  <si>
    <t xml:space="preserve">NCT00175903</t>
  </si>
  <si>
    <t xml:space="preserve">KOMET: an unblinded, randomised, two parallel-group, stratified trial comparing the effectiveness of levetiracetam with controlled-release carbamazepine and extended-release sodium valproate as monotherapy in patients with newly diagnosed epilepsy</t>
  </si>
  <si>
    <t xml:space="preserve">mn (n=24)</t>
  </si>
  <si>
    <t xml:space="preserve">mc (n=269)</t>
  </si>
  <si>
    <t xml:space="preserve">Tyden (PMID 22872297)</t>
  </si>
  <si>
    <t xml:space="preserve">YES (05/07/2005)</t>
  </si>
  <si>
    <t xml:space="preserve">https://www.clinicaltrialsregister.eu/ctr-search/search?query=eudract_number:2005-001231-29 </t>
  </si>
  <si>
    <t xml:space="preserve">EUCTR2005-001231-29-SE</t>
  </si>
  <si>
    <t xml:space="preserve">2005-?</t>
  </si>
  <si>
    <t xml:space="preserve">A randomized, double-blind, placebo-controlled study of single dose rituximab as induction in renal transplantation: a 3-year follow-up</t>
  </si>
  <si>
    <t xml:space="preserve">Uzunoglu (PMID 23095609)</t>
  </si>
  <si>
    <t xml:space="preserve">http://clinicaltrials.gov/show/NCT01321450</t>
  </si>
  <si>
    <t xml:space="preserve">NCT01321450</t>
  </si>
  <si>
    <t xml:space="preserve">Ultrasonic dissection versus conventional dissection techniques in pancreatic surgery</t>
  </si>
  <si>
    <t xml:space="preserve">255 randomized (101 analyzed)</t>
  </si>
  <si>
    <t xml:space="preserve">The trial is registered as an observational study (prospective cohort study)???</t>
  </si>
  <si>
    <t xml:space="preserve">Veeramootoo (PMID 22302533)</t>
  </si>
  <si>
    <t xml:space="preserve">Randomized controlled trial of laparoscopic gastric ischemic conditioning prior to minimally invasive esophagectomy, the LOGIC trial</t>
  </si>
  <si>
    <t xml:space="preserve">Vihervaara (PMID 23250671)</t>
  </si>
  <si>
    <t xml:space="preserve">http://clinicaltrials.gov/show/NCT01002404</t>
  </si>
  <si>
    <t xml:space="preserve">NCT01002404</t>
  </si>
  <si>
    <t xml:space="preserve">Angled- or straight-tipped hydrophilic guidewire in biliary cannulation</t>
  </si>
  <si>
    <t xml:space="preserve">155 randomized</t>
  </si>
  <si>
    <t xml:space="preserve">Vincenti (PMID 22682022)</t>
  </si>
  <si>
    <t xml:space="preserve">http://clinicaltrials.gov/show/NCT00483756</t>
  </si>
  <si>
    <t xml:space="preserve">NCT00483756</t>
  </si>
  <si>
    <t xml:space="preserve">efficacy, renal function and safety at 1 year of tofacitinib (CP-690,550) in de novo kidney transplant patients</t>
  </si>
  <si>
    <t xml:space="preserve">331 enrolled</t>
  </si>
  <si>
    <t xml:space="preserve">Werling (PMID 23180572)</t>
  </si>
  <si>
    <t xml:space="preserve"> YES (22/09/2011)</t>
  </si>
  <si>
    <t xml:space="preserve">http://clinicaltrials.gov/show/NCT01639677</t>
  </si>
  <si>
    <t xml:space="preserve">NCT01639677</t>
  </si>
  <si>
    <t xml:space="preserve">2000-2001 (recruitment)</t>
  </si>
  <si>
    <t xml:space="preserve">Roux-en-Y gastric bypass vs vertical banded gastroplasty for morbidly obese patients</t>
  </si>
  <si>
    <t xml:space="preserve">gastrosurgical research/bariatric surgery</t>
  </si>
  <si>
    <t xml:space="preserve">82 randomized</t>
  </si>
  <si>
    <t xml:space="preserve">Original study was registered retrospectively (and lists 100 in the ICTRP).</t>
  </si>
  <si>
    <t xml:space="preserve">Wildi (PMID 22930173)</t>
  </si>
  <si>
    <t xml:space="preserve">YES (24/05/2012)</t>
  </si>
  <si>
    <t xml:space="preserve">http://clinicaltrials.gov/show/NCT01607827</t>
  </si>
  <si>
    <t xml:space="preserve">NCT01607827</t>
  </si>
  <si>
    <t xml:space="preserve">Colorectal polypectomy during insertion and withdrawal or only during withdrawal</t>
  </si>
  <si>
    <t xml:space="preserve">301 randomized</t>
  </si>
  <si>
    <t xml:space="preserve">According to the ICTRP website study recruitment from 2004-2007???</t>
  </si>
  <si>
    <t xml:space="preserve">Winston (PMID 22947426)</t>
  </si>
  <si>
    <t xml:space="preserve">http://clinicaltrials.gov/show/NCT00497796</t>
  </si>
  <si>
    <t xml:space="preserve">NCT00497796</t>
  </si>
  <si>
    <t xml:space="preserve">Efficacy and safety of maribavir dosed at 100 mg orally twice daily for the prevention of cytomegalovirus disease in liver transplant recipients</t>
  </si>
  <si>
    <t xml:space="preserve">liver tx/hepatology</t>
  </si>
  <si>
    <t xml:space="preserve">307 randomized (233 completed)</t>
  </si>
  <si>
    <t xml:space="preserve">Wiseman (PMID 23205690)</t>
  </si>
  <si>
    <t xml:space="preserve">only a post hoc analysis of a randomized trial</t>
  </si>
  <si>
    <t xml:space="preserve">The effect of everolimus versus mycophenolate upon proteinuria following kidney transplant and relationship to graft outcomes</t>
  </si>
  <si>
    <t xml:space="preserve">Zajicek (PMID 22791906)</t>
  </si>
  <si>
    <t xml:space="preserve">https://www.clinicaltrialsregister.eu/ctr-search/search?query=eudract_number:2005-005263-29</t>
  </si>
  <si>
    <t xml:space="preserve">EudraCT Number: 2005-005263-29</t>
  </si>
  <si>
    <t xml:space="preserve">2006-2008</t>
  </si>
  <si>
    <t xml:space="preserve">Multiple sclerosis and extract of cannabis: results of the MUSEC trial</t>
  </si>
  <si>
    <t xml:space="preserve">mc (n=22)</t>
  </si>
  <si>
    <t xml:space="preserve">279 randomized</t>
  </si>
  <si>
    <t xml:space="preserve">The authors give the wrong registration number twice, in the abstract and in the main text: NCT00552604 instead of EudraCT Number: 2005-005263-29</t>
  </si>
  <si>
    <t xml:space="preserve">Zarate (PMID 23260801)</t>
  </si>
  <si>
    <t xml:space="preserve">http://clinicaltrials.gov/show/NCT01504685</t>
  </si>
  <si>
    <t xml:space="preserve">NCT01504685</t>
  </si>
  <si>
    <t xml:space="preserve">2003-2010</t>
  </si>
  <si>
    <t xml:space="preserve">Long-term results of a randomized trial comparing banded versus standard laparoscopic Roux-en-Y gastric bypass</t>
  </si>
  <si>
    <t xml:space="preserve">Mexico</t>
  </si>
  <si>
    <t xml:space="preserve">Zhou (PMID 23052541)</t>
  </si>
  <si>
    <t xml:space="preserve">???</t>
  </si>
  <si>
    <t xml:space="preserve">to investigate the effect of mannitol infusion after pneumoperitoneum initiation on cerebral oxygen balance and quality of postoperative recovery in patients undergoing prolonged retroperitoneal laparoscopy</t>
  </si>
  <si>
    <t xml:space="preserve">Zhu (PMID 22389136)</t>
  </si>
  <si>
    <t xml:space="preserve">YES (16/05/2011)</t>
  </si>
  <si>
    <t xml:space="preserve">http://clinicaltrials.gov/show/NCT01355887</t>
  </si>
  <si>
    <t xml:space="preserve">NCT01355887</t>
  </si>
  <si>
    <t xml:space="preserve">Randomized clinical trial comparing infrahepatic inferior vena cava clamping with low central venous pressure in complex liver resections involving the Pringle manoeuvre</t>
  </si>
  <si>
    <t xml:space="preserve">Registered as an "observational case-only study"?</t>
  </si>
  <si>
    <t xml:space="preserve">Zuckermann (PMID 22776430)</t>
  </si>
  <si>
    <t xml:space="preserve">http://clinicaltrials.gov/show/NCT00369382</t>
  </si>
  <si>
    <t xml:space="preserve">NCT00369382</t>
  </si>
  <si>
    <t xml:space="preserve">to evaluate the effect of conversion from a calcineurin inhibitor to sirolimus on renal function in patients with renal insufficiency and s/p cardiac tx</t>
  </si>
  <si>
    <t xml:space="preserve">nephrology/heart tx?</t>
  </si>
  <si>
    <t xml:space="preserve">121 enrolled</t>
  </si>
  <si>
    <t xml:space="preserve">patient recruitment before 2004 or excluded for other reasons</t>
  </si>
  <si>
    <t xml:space="preserve">NOT registered (but included) </t>
  </si>
  <si>
    <t xml:space="preserve">registered, but not in the ICTRP</t>
  </si>
  <si>
    <t xml:space="preserve">NOT registered (but excluded because of patient recruitment before 2004)</t>
  </si>
  <si>
    <r>
      <rPr>
        <b val="true"/>
        <sz val="11"/>
        <color rgb="FF000000"/>
        <rFont val="Calibri"/>
        <family val="2"/>
      </rPr>
      <t xml:space="preserve">Sample size median</t>
    </r>
    <r>
      <rPr>
        <sz val="11"/>
        <color rgb="FF000000"/>
        <rFont val="Calibri"/>
        <family val="2"/>
      </rPr>
      <t xml:space="preserve">: registered vs. unregistered trials</t>
    </r>
  </si>
  <si>
    <t xml:space="preserve">unregistered RCTs (n = 18)</t>
  </si>
  <si>
    <t xml:space="preserve">registered RCTs (n = 85)</t>
  </si>
</sst>
</file>

<file path=xl/styles.xml><?xml version="1.0" encoding="utf-8"?>
<styleSheet xmlns="http://schemas.openxmlformats.org/spreadsheetml/2006/main">
  <numFmts count="3">
    <numFmt numFmtId="164" formatCode="General"/>
    <numFmt numFmtId="165" formatCode="#,##0"/>
    <numFmt numFmtId="166" formatCode="General"/>
  </numFmts>
  <fonts count="8">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u val="single"/>
      <sz val="11"/>
      <color rgb="FF000000"/>
      <name val="Calibri"/>
      <family val="2"/>
    </font>
    <font>
      <u val="single"/>
      <sz val="11"/>
      <color rgb="FF0000D4"/>
      <name val="Calibri"/>
      <family val="2"/>
    </font>
    <font>
      <sz val="10"/>
      <color rgb="FF000000"/>
      <name val="Arial"/>
      <family val="2"/>
    </font>
  </fonts>
  <fills count="6">
    <fill>
      <patternFill patternType="none"/>
    </fill>
    <fill>
      <patternFill patternType="gray125"/>
    </fill>
    <fill>
      <patternFill patternType="solid">
        <fgColor rgb="FFDD0806"/>
        <bgColor rgb="FF993300"/>
      </patternFill>
    </fill>
    <fill>
      <patternFill patternType="solid">
        <fgColor rgb="FFFCF305"/>
        <bgColor rgb="FFFFFF00"/>
      </patternFill>
    </fill>
    <fill>
      <patternFill patternType="solid">
        <fgColor rgb="FF99CC00"/>
        <bgColor rgb="FFFFCC00"/>
      </patternFill>
    </fill>
    <fill>
      <patternFill patternType="solid">
        <fgColor rgb="FFFFCC00"/>
        <bgColor rgb="FFFCF305"/>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6" fontId="4" fillId="3"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7">
    <dxf>
      <fill>
        <patternFill patternType="solid">
          <fgColor rgb="FFFCF305"/>
        </patternFill>
      </fill>
    </dxf>
    <dxf>
      <fill>
        <patternFill patternType="solid">
          <fgColor rgb="00FFFFFF"/>
        </patternFill>
      </fill>
    </dxf>
    <dxf>
      <fill>
        <patternFill patternType="solid">
          <fgColor rgb="FF000000"/>
          <bgColor rgb="FFFFFFFF"/>
        </patternFill>
      </fill>
    </dxf>
    <dxf>
      <fill>
        <patternFill patternType="solid">
          <fgColor rgb="FF99CC00"/>
        </patternFill>
      </fill>
    </dxf>
    <dxf>
      <fill>
        <patternFill patternType="solid">
          <fgColor rgb="FFDD0806"/>
        </patternFill>
      </fill>
    </dxf>
    <dxf>
      <fill>
        <patternFill patternType="solid">
          <fgColor rgb="FFFFCC00"/>
        </patternFill>
      </fill>
    </dxf>
    <dxf>
      <fill>
        <patternFill patternType="solid">
          <fgColor rgb="FF0000D4"/>
        </patternFill>
      </fill>
    </dxf>
  </dxfs>
  <colors>
    <indexedColors>
      <rgbColor rgb="FF000000"/>
      <rgbColor rgb="FFFFFFFF"/>
      <rgbColor rgb="FFDD0806"/>
      <rgbColor rgb="FF00FF00"/>
      <rgbColor rgb="FF0000D4"/>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www.anzctr.org.au/ACTRN12611001044910.aspx" TargetMode="External"/><Relationship Id="rId2" Type="http://schemas.openxmlformats.org/officeDocument/2006/relationships/hyperlink" Target="http://www.chictr.org/en/proj/show.aspx?proj=1452" TargetMode="External"/><Relationship Id="rId3" Type="http://schemas.openxmlformats.org/officeDocument/2006/relationships/hyperlink" Target="http://clinicaltrials.gov/show/NCT01256294" TargetMode="External"/><Relationship Id="rId4" Type="http://schemas.openxmlformats.org/officeDocument/2006/relationships/hyperlink" Target="http://clinicaltrials.gov/show/NCT00377962" TargetMode="External"/><Relationship Id="rId5" Type="http://schemas.openxmlformats.org/officeDocument/2006/relationships/hyperlink" Target="http://clinicaltrials.gov/show/NCT00157300" TargetMode="External"/><Relationship Id="rId6" Type="http://schemas.openxmlformats.org/officeDocument/2006/relationships/hyperlink" Target="http://clinicaltrials.gov/show/NCT00202111" TargetMode="External"/><Relationship Id="rId7" Type="http://schemas.openxmlformats.org/officeDocument/2006/relationships/hyperlink" Target="http://clinicaltrials.gov/show/NCT00518908" TargetMode="External"/><Relationship Id="rId8" Type="http://schemas.openxmlformats.org/officeDocument/2006/relationships/hyperlink" Target="http://www.trialregister.nl/trialreg/admin/rctview.asp?TC=2016" TargetMode="External"/><Relationship Id="rId9" Type="http://schemas.openxmlformats.org/officeDocument/2006/relationships/hyperlink" Target="http://isrctn.org/ISRCTN27347736" TargetMode="External"/><Relationship Id="rId10" Type="http://schemas.openxmlformats.org/officeDocument/2006/relationships/hyperlink" Target="http://www.anzctr.org.au/ACTRN12607000303448.aspx" TargetMode="External"/><Relationship Id="rId11" Type="http://schemas.openxmlformats.org/officeDocument/2006/relationships/hyperlink" Target="http://clinicaltrials.gov/show/NCT00154310" TargetMode="External"/><Relationship Id="rId12" Type="http://schemas.openxmlformats.org/officeDocument/2006/relationships/hyperlink" Target="http://www.trialregister.nl/trialreg/admin/rctview.asp?TC=2582" TargetMode="External"/><Relationship Id="rId13" Type="http://schemas.openxmlformats.org/officeDocument/2006/relationships/hyperlink" Target="http://clinicaltrials.gov/show/NCT00817206" TargetMode="External"/><Relationship Id="rId14" Type="http://schemas.openxmlformats.org/officeDocument/2006/relationships/hyperlink" Target="http://clinicaltrials.gov/show/NCT00750737" TargetMode="External"/><Relationship Id="rId15" Type="http://schemas.openxmlformats.org/officeDocument/2006/relationships/hyperlink" Target="https://www.clinicaltrialsregister.eu/ctr-search/search?query=eudract_number:2009-014774-18" TargetMode="External"/><Relationship Id="rId16" Type="http://schemas.openxmlformats.org/officeDocument/2006/relationships/hyperlink" Target="http://clinicaltrials.gov/show/NCT00533442" TargetMode="External"/><Relationship Id="rId17" Type="http://schemas.openxmlformats.org/officeDocument/2006/relationships/hyperlink" Target="http://clinicaltrials.gov/show/NCT01449084" TargetMode="External"/><Relationship Id="rId18" Type="http://schemas.openxmlformats.org/officeDocument/2006/relationships/hyperlink" Target="http://www.anzctr.org.au/ACTRN12608000600347.aspx" TargetMode="External"/><Relationship Id="rId19" Type="http://schemas.openxmlformats.org/officeDocument/2006/relationships/hyperlink" Target="http://isrctn.org/ISRCTN85205641" TargetMode="External"/><Relationship Id="rId20" Type="http://schemas.openxmlformats.org/officeDocument/2006/relationships/hyperlink" Target="http://www.clinicaltrials.be/" TargetMode="External"/><Relationship Id="rId21" Type="http://schemas.openxmlformats.org/officeDocument/2006/relationships/hyperlink" Target="https://www.clinicaltrialsregister.eu/ctr-search/search?query=eudract_number:2007-001821-85" TargetMode="External"/><Relationship Id="rId22" Type="http://schemas.openxmlformats.org/officeDocument/2006/relationships/hyperlink" Target="http://clinicaltrials.gov/show/NCT01090843" TargetMode="External"/><Relationship Id="rId23" Type="http://schemas.openxmlformats.org/officeDocument/2006/relationships/hyperlink" Target="http://clinicaltrials.gov/show/NCT01254695" TargetMode="External"/><Relationship Id="rId24" Type="http://schemas.openxmlformats.org/officeDocument/2006/relationships/hyperlink" Target="http://clinicaltrials.gov/show/NCT01412996" TargetMode="External"/><Relationship Id="rId25" Type="http://schemas.openxmlformats.org/officeDocument/2006/relationships/hyperlink" Target="http://clinicaltrials.gov/show/NCT00378014" TargetMode="External"/><Relationship Id="rId26" Type="http://schemas.openxmlformats.org/officeDocument/2006/relationships/hyperlink" Target="http://clinicaltrials.gov/show/NCT00500968" TargetMode="External"/><Relationship Id="rId27" Type="http://schemas.openxmlformats.org/officeDocument/2006/relationships/hyperlink" Target="http://clinicaltrials.gov/show/NCT01370928" TargetMode="External"/><Relationship Id="rId28" Type="http://schemas.openxmlformats.org/officeDocument/2006/relationships/hyperlink" Target="http://clinicaltrials.gov/show/NCT01459471" TargetMode="External"/><Relationship Id="rId29" Type="http://schemas.openxmlformats.org/officeDocument/2006/relationships/hyperlink" Target="http://isrctn.org/ISRCTN29657697" TargetMode="External"/><Relationship Id="rId30" Type="http://schemas.openxmlformats.org/officeDocument/2006/relationships/hyperlink" Target="http://clinicaltrials.gov/show/NCT00003354" TargetMode="External"/><Relationship Id="rId31" Type="http://schemas.openxmlformats.org/officeDocument/2006/relationships/hyperlink" Target="http://clinicaltrials.gov/show/NCT01359410" TargetMode="External"/><Relationship Id="rId32" Type="http://schemas.openxmlformats.org/officeDocument/2006/relationships/hyperlink" Target="http://clinicaltrials.gov/show/NCT00793143" TargetMode="External"/><Relationship Id="rId33" Type="http://schemas.openxmlformats.org/officeDocument/2006/relationships/hyperlink" Target="http://clinicaltrials.gov/show/NCT00675714" TargetMode="External"/><Relationship Id="rId34" Type="http://schemas.openxmlformats.org/officeDocument/2006/relationships/hyperlink" Target="http://clinicaltrials.gov/show/NCT00171496" TargetMode="External"/><Relationship Id="rId35" Type="http://schemas.openxmlformats.org/officeDocument/2006/relationships/hyperlink" Target="http://www.controlled-trials.com/ISRCTN14709684/14709684" TargetMode="External"/><Relationship Id="rId36" Type="http://schemas.openxmlformats.org/officeDocument/2006/relationships/hyperlink" Target="http://www.trialregister.nl/trialreg/admin/rctview.asp?TC=964" TargetMode="External"/><Relationship Id="rId37" Type="http://schemas.openxmlformats.org/officeDocument/2006/relationships/hyperlink" Target="http://clinicaltrials.gov/show/NCT00815698" TargetMode="External"/><Relationship Id="rId38" Type="http://schemas.openxmlformats.org/officeDocument/2006/relationships/hyperlink" Target="http://clinicaltrials.gov/show/NCT00633737" TargetMode="External"/><Relationship Id="rId39" Type="http://schemas.openxmlformats.org/officeDocument/2006/relationships/hyperlink" Target="http://clinicaltrials.gov/show/NCT00623792" TargetMode="External"/><Relationship Id="rId40" Type="http://schemas.openxmlformats.org/officeDocument/2006/relationships/hyperlink" Target="http://clinicaltrials.gov/show/NCT00883792" TargetMode="External"/><Relationship Id="rId41" Type="http://schemas.openxmlformats.org/officeDocument/2006/relationships/hyperlink" Target="http://isrctn.org/ISRCTN93798494" TargetMode="External"/><Relationship Id="rId42" Type="http://schemas.openxmlformats.org/officeDocument/2006/relationships/hyperlink" Target="http://www.cochrane-renal.org/dbsearch.php?d_each=574" TargetMode="External"/><Relationship Id="rId43" Type="http://schemas.openxmlformats.org/officeDocument/2006/relationships/hyperlink" Target="http://clinicaltrials.gov/show/NCT00382967" TargetMode="External"/><Relationship Id="rId44" Type="http://schemas.openxmlformats.org/officeDocument/2006/relationships/hyperlink" Target="http://clinicaltrials.gov/show/NCT01443962" TargetMode="External"/><Relationship Id="rId45" Type="http://schemas.openxmlformats.org/officeDocument/2006/relationships/hyperlink" Target="http://clinicaltrials.gov/show/NCT00395889" TargetMode="External"/><Relationship Id="rId46" Type="http://schemas.openxmlformats.org/officeDocument/2006/relationships/hyperlink" Target="http://clinicaltrials.gov/show/NCT00137345" TargetMode="External"/><Relationship Id="rId47" Type="http://schemas.openxmlformats.org/officeDocument/2006/relationships/hyperlink" Target="http://clinicaltrials.gov/show/NCT00730743" TargetMode="External"/><Relationship Id="rId48" Type="http://schemas.openxmlformats.org/officeDocument/2006/relationships/hyperlink" Target="http://clinicaltrials.gov/show/NCT01609504" TargetMode="External"/><Relationship Id="rId49" Type="http://schemas.openxmlformats.org/officeDocument/2006/relationships/hyperlink" Target="http://www.drks.de/DRKS00000040" TargetMode="External"/><Relationship Id="rId50" Type="http://schemas.openxmlformats.org/officeDocument/2006/relationships/hyperlink" Target="http://clinicaltrials.gov/show/NCT01182623" TargetMode="External"/><Relationship Id="rId51" Type="http://schemas.openxmlformats.org/officeDocument/2006/relationships/hyperlink" Target="http://clinicaltrials.gov/show/NCT00002720" TargetMode="External"/><Relationship Id="rId52" Type="http://schemas.openxmlformats.org/officeDocument/2006/relationships/hyperlink" Target="http://clinicaltrials.gov/show/NCT01366105" TargetMode="External"/><Relationship Id="rId53" Type="http://schemas.openxmlformats.org/officeDocument/2006/relationships/hyperlink" Target="http://clinicaltrials.gov/show/NCT01326052" TargetMode="External"/><Relationship Id="rId54" Type="http://schemas.openxmlformats.org/officeDocument/2006/relationships/hyperlink" Target="http://www.ctri.nic.in/Clinicaltrials/pmaindet2.php?trialid=2419" TargetMode="External"/><Relationship Id="rId55" Type="http://schemas.openxmlformats.org/officeDocument/2006/relationships/hyperlink" Target="http://clinicaltrials.gov/show/NCT00634920" TargetMode="External"/><Relationship Id="rId56" Type="http://schemas.openxmlformats.org/officeDocument/2006/relationships/hyperlink" Target="https://www.clinicaltrialsregister.eu/ctr-search/search?query=eudract_number:2008-005714-46" TargetMode="External"/><Relationship Id="rId57" Type="http://schemas.openxmlformats.org/officeDocument/2006/relationships/hyperlink" Target="http://www.controlled-trials.com/ISRCTN88233610" TargetMode="External"/><Relationship Id="rId58" Type="http://schemas.openxmlformats.org/officeDocument/2006/relationships/hyperlink" Target="http://www.umin.ac.jp/ctr/index.htm" TargetMode="External"/><Relationship Id="rId59" Type="http://schemas.openxmlformats.org/officeDocument/2006/relationships/hyperlink" Target="http://clinicaltrials.gov/show/NCT00169910" TargetMode="External"/><Relationship Id="rId60" Type="http://schemas.openxmlformats.org/officeDocument/2006/relationships/hyperlink" Target="http://clinicaltrials.gov/show/NCT01079442" TargetMode="External"/><Relationship Id="rId61" Type="http://schemas.openxmlformats.org/officeDocument/2006/relationships/hyperlink" Target="http://clinicaltrials.gov/show/NCT00141037" TargetMode="External"/><Relationship Id="rId62" Type="http://schemas.openxmlformats.org/officeDocument/2006/relationships/hyperlink" Target="http://clinicaltrials.gov/show/NCT01623258" TargetMode="External"/><Relationship Id="rId63" Type="http://schemas.openxmlformats.org/officeDocument/2006/relationships/hyperlink" Target="http://clinicaltrials.gov/show/NCT00835250" TargetMode="External"/><Relationship Id="rId64" Type="http://schemas.openxmlformats.org/officeDocument/2006/relationships/hyperlink" Target="http://clinicaltrials.gov/show/NCT01091194" TargetMode="External"/><Relationship Id="rId65" Type="http://schemas.openxmlformats.org/officeDocument/2006/relationships/hyperlink" Target="http://clinicaltrials.gov/show/NCT01233713" TargetMode="External"/><Relationship Id="rId66" Type="http://schemas.openxmlformats.org/officeDocument/2006/relationships/hyperlink" Target="http://isrctn.org/ISRCTN83168963" TargetMode="External"/><Relationship Id="rId67" Type="http://schemas.openxmlformats.org/officeDocument/2006/relationships/hyperlink" Target="http://clinicaltrials.gov/show/NCT01070563" TargetMode="External"/><Relationship Id="rId68" Type="http://schemas.openxmlformats.org/officeDocument/2006/relationships/hyperlink" Target="http://isrctn.org/ISRCTN19463413" TargetMode="External"/><Relationship Id="rId69" Type="http://schemas.openxmlformats.org/officeDocument/2006/relationships/hyperlink" Target="http://clinicaltrials.gov/show/NCT01042743" TargetMode="External"/><Relationship Id="rId70" Type="http://schemas.openxmlformats.org/officeDocument/2006/relationships/hyperlink" Target="http://clinicaltrials.gov/show/NCT00986544" TargetMode="External"/><Relationship Id="rId71" Type="http://schemas.openxmlformats.org/officeDocument/2006/relationships/hyperlink" Target="http://clinicaltrials.gov/show/NCT01061385" TargetMode="External"/><Relationship Id="rId72" Type="http://schemas.openxmlformats.org/officeDocument/2006/relationships/hyperlink" Target="http://clinicaltrials.gov/show/NCT01101672" TargetMode="External"/><Relationship Id="rId73" Type="http://schemas.openxmlformats.org/officeDocument/2006/relationships/hyperlink" Target="http://isrctn.org/ISRCTN98767960" TargetMode="External"/><Relationship Id="rId74" Type="http://schemas.openxmlformats.org/officeDocument/2006/relationships/hyperlink" Target="http://clinicaltrials.gov/show/NCT00242606" TargetMode="External"/><Relationship Id="rId75" Type="http://schemas.openxmlformats.org/officeDocument/2006/relationships/hyperlink" Target="http://www.drks.de/DRKS00000302" TargetMode="External"/><Relationship Id="rId76" Type="http://schemas.openxmlformats.org/officeDocument/2006/relationships/hyperlink" Target="http://clinicaltrials.gov/show/NCT0014103" TargetMode="External"/><Relationship Id="rId77" Type="http://schemas.openxmlformats.org/officeDocument/2006/relationships/hyperlink" Target="http://clinicaltrials.gov/show/NCT00125073" TargetMode="External"/><Relationship Id="rId78" Type="http://schemas.openxmlformats.org/officeDocument/2006/relationships/hyperlink" Target="http://www.umin.ac.jp/ctr/index.htm" TargetMode="External"/><Relationship Id="rId79" Type="http://schemas.openxmlformats.org/officeDocument/2006/relationships/hyperlink" Target="http://www.umin.ac.jp/ctr/index.htm" TargetMode="External"/><Relationship Id="rId80" Type="http://schemas.openxmlformats.org/officeDocument/2006/relationships/hyperlink" Target="http://clinicaltrials.gov/show/NCT01103258" TargetMode="External"/><Relationship Id="rId81" Type="http://schemas.openxmlformats.org/officeDocument/2006/relationships/hyperlink" Target="http://clinicaltrials.gov/show/NCT00650468" TargetMode="External"/><Relationship Id="rId82" Type="http://schemas.openxmlformats.org/officeDocument/2006/relationships/hyperlink" Target="http://clinicaltrials.gov/show/NCT01325844" TargetMode="External"/><Relationship Id="rId83" Type="http://schemas.openxmlformats.org/officeDocument/2006/relationships/hyperlink" Target="http://clinicaltrials.gov/show/NCT00423384" TargetMode="External"/><Relationship Id="rId84" Type="http://schemas.openxmlformats.org/officeDocument/2006/relationships/hyperlink" Target="http://clinicaltrials.gov/show/NCT00963950" TargetMode="External"/><Relationship Id="rId85" Type="http://schemas.openxmlformats.org/officeDocument/2006/relationships/hyperlink" Target="http://clinicaltrials.gov/show/NCT00327912" TargetMode="External"/><Relationship Id="rId86" Type="http://schemas.openxmlformats.org/officeDocument/2006/relationships/hyperlink" Target="http://clinicaltrials.gov/show/NCT00911391" TargetMode="External"/><Relationship Id="rId87" Type="http://schemas.openxmlformats.org/officeDocument/2006/relationships/hyperlink" Target="http://clinicaltrials.gov/show/NCT00854815" TargetMode="External"/><Relationship Id="rId88" Type="http://schemas.openxmlformats.org/officeDocument/2006/relationships/hyperlink" Target="http://clinicaltrials.gov/show/NCT01203566" TargetMode="External"/><Relationship Id="rId89" Type="http://schemas.openxmlformats.org/officeDocument/2006/relationships/hyperlink" Target="http://isrctn.org/ISRCTN37381646" TargetMode="External"/><Relationship Id="rId90" Type="http://schemas.openxmlformats.org/officeDocument/2006/relationships/hyperlink" Target="http://clinicaltrials.gov/show/NCT01387828" TargetMode="External"/><Relationship Id="rId91" Type="http://schemas.openxmlformats.org/officeDocument/2006/relationships/hyperlink" Target="http://clinicaltrials.gov/show/NCT01170780" TargetMode="External"/><Relationship Id="rId92" Type="http://schemas.openxmlformats.org/officeDocument/2006/relationships/hyperlink" Target="http://clinicaltrials.gov/show/NCT00175903" TargetMode="External"/><Relationship Id="rId93" Type="http://schemas.openxmlformats.org/officeDocument/2006/relationships/hyperlink" Target="https://www.clinicaltrialsregister.eu/ctr-search/search?query=eudract_number:2005-001231-29" TargetMode="External"/><Relationship Id="rId94" Type="http://schemas.openxmlformats.org/officeDocument/2006/relationships/hyperlink" Target="http://clinicaltrials.gov/show/NCT01321450" TargetMode="External"/><Relationship Id="rId95" Type="http://schemas.openxmlformats.org/officeDocument/2006/relationships/hyperlink" Target="http://clinicaltrials.gov/show/NCT01002404" TargetMode="External"/><Relationship Id="rId96" Type="http://schemas.openxmlformats.org/officeDocument/2006/relationships/hyperlink" Target="http://clinicaltrials.gov/show/NCT00483756" TargetMode="External"/><Relationship Id="rId97" Type="http://schemas.openxmlformats.org/officeDocument/2006/relationships/hyperlink" Target="http://clinicaltrials.gov/show/NCT01639677" TargetMode="External"/><Relationship Id="rId98" Type="http://schemas.openxmlformats.org/officeDocument/2006/relationships/hyperlink" Target="http://clinicaltrials.gov/show/NCT01607827" TargetMode="External"/><Relationship Id="rId99" Type="http://schemas.openxmlformats.org/officeDocument/2006/relationships/hyperlink" Target="http://clinicaltrials.gov/show/NCT00497796" TargetMode="External"/><Relationship Id="rId100" Type="http://schemas.openxmlformats.org/officeDocument/2006/relationships/hyperlink" Target="https://www.clinicaltrialsregister.eu/ctr-search/search?query=eudract_number:2005-005263-29" TargetMode="External"/><Relationship Id="rId101" Type="http://schemas.openxmlformats.org/officeDocument/2006/relationships/hyperlink" Target="http://clinicaltrials.gov/show/NCT01504685" TargetMode="External"/><Relationship Id="rId102" Type="http://schemas.openxmlformats.org/officeDocument/2006/relationships/hyperlink" Target="http://clinicaltrials.gov/show/NCT01355887" TargetMode="External"/><Relationship Id="rId103" Type="http://schemas.openxmlformats.org/officeDocument/2006/relationships/hyperlink" Target="http://clinicaltrials.gov/show/NCT00369382" TargetMode="External"/><Relationship Id="rId104"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15" activeCellId="0" sqref="J15"/>
    </sheetView>
  </sheetViews>
  <sheetFormatPr defaultColWidth="10.96484375" defaultRowHeight="14.4" zeroHeight="false" outlineLevelRow="0" outlineLevelCol="0"/>
  <cols>
    <col collapsed="false" customWidth="true" hidden="false" outlineLevel="0" max="1" min="1" style="0" width="24.66"/>
    <col collapsed="false" customWidth="true" hidden="false" outlineLevel="0" max="3" min="3" style="0" width="10.32"/>
    <col collapsed="false" customWidth="true" hidden="false" outlineLevel="0" max="4" min="4" style="0" width="6.32"/>
    <col collapsed="false" customWidth="true" hidden="false" outlineLevel="0" max="5" min="5" style="0" width="38.77"/>
    <col collapsed="false" customWidth="true" hidden="false" outlineLevel="0" max="6" min="6" style="0" width="15.77"/>
    <col collapsed="false" customWidth="true" hidden="false" outlineLevel="0" max="8" min="8" style="0" width="6.32"/>
    <col collapsed="false" customWidth="true" hidden="false" outlineLevel="0" max="9" min="9" style="0" width="7.76"/>
    <col collapsed="false" customWidth="true" hidden="false" outlineLevel="0" max="14" min="14" style="0" width="3.43"/>
    <col collapsed="false" customWidth="true" hidden="false" outlineLevel="0" max="15" min="15" style="0" width="4.66"/>
    <col collapsed="false" customWidth="true" hidden="false" outlineLevel="0" max="16" min="16" style="0" width="15.99"/>
    <col collapsed="false" customWidth="true" hidden="false" outlineLevel="0" max="17" min="17" style="0" width="12.76"/>
    <col collapsed="false" customWidth="true" hidden="false" outlineLevel="0" max="18" min="18" style="0" width="27.1"/>
  </cols>
  <sheetData>
    <row r="1" customFormat="false" ht="14.4" hidden="false" customHeight="false" outlineLevel="0" collapsed="false">
      <c r="A1" s="1" t="s">
        <v>0</v>
      </c>
    </row>
    <row r="3" s="1" customFormat="true" ht="14.4" hidden="false" customHeight="false" outlineLevel="0" collapsed="false">
      <c r="A3" s="1" t="s">
        <v>1</v>
      </c>
      <c r="B3" s="1" t="s">
        <v>2</v>
      </c>
      <c r="C3" s="1" t="s">
        <v>3</v>
      </c>
      <c r="D3" s="1" t="s">
        <v>4</v>
      </c>
      <c r="E3" s="1" t="s">
        <v>5</v>
      </c>
      <c r="F3" s="1" t="s">
        <v>6</v>
      </c>
      <c r="G3" s="1" t="s">
        <v>7</v>
      </c>
      <c r="H3" s="1" t="s">
        <v>8</v>
      </c>
      <c r="I3" s="1" t="s">
        <v>9</v>
      </c>
      <c r="J3" s="1" t="s">
        <v>10</v>
      </c>
      <c r="K3" s="1" t="s">
        <v>11</v>
      </c>
      <c r="L3" s="1" t="s">
        <v>12</v>
      </c>
      <c r="M3" s="1" t="s">
        <v>13</v>
      </c>
      <c r="N3" s="1" t="s">
        <v>14</v>
      </c>
      <c r="O3" s="1" t="s">
        <v>15</v>
      </c>
      <c r="P3" s="1" t="s">
        <v>16</v>
      </c>
      <c r="Q3" s="1" t="s">
        <v>17</v>
      </c>
      <c r="R3" s="1" t="s">
        <v>18</v>
      </c>
    </row>
    <row r="4" customFormat="false" ht="14.4" hidden="false" customHeight="false" outlineLevel="0" collapsed="false">
      <c r="A4" s="2" t="s">
        <v>19</v>
      </c>
      <c r="B4" s="0" t="s">
        <v>20</v>
      </c>
      <c r="C4" s="3" t="n">
        <v>4013</v>
      </c>
      <c r="D4" s="0" t="s">
        <v>21</v>
      </c>
      <c r="E4" s="4" t="s">
        <v>22</v>
      </c>
      <c r="F4" s="0" t="s">
        <v>23</v>
      </c>
      <c r="G4" s="5" t="s">
        <v>24</v>
      </c>
      <c r="H4" s="0" t="s">
        <v>25</v>
      </c>
      <c r="I4" s="0" t="s">
        <v>26</v>
      </c>
      <c r="J4" s="5" t="s">
        <v>26</v>
      </c>
      <c r="K4" s="5" t="s">
        <v>27</v>
      </c>
      <c r="L4" s="0" t="s">
        <v>28</v>
      </c>
      <c r="M4" s="0" t="s">
        <v>29</v>
      </c>
      <c r="N4" s="0" t="s">
        <v>30</v>
      </c>
      <c r="O4" s="0" t="s">
        <v>31</v>
      </c>
      <c r="P4" s="0" t="s">
        <v>32</v>
      </c>
      <c r="Q4" s="0" t="s">
        <v>33</v>
      </c>
    </row>
    <row r="5" customFormat="false" ht="14.4" hidden="false" customHeight="false" outlineLevel="0" collapsed="false">
      <c r="A5" s="0" t="s">
        <v>34</v>
      </c>
      <c r="B5" s="0" t="s">
        <v>20</v>
      </c>
      <c r="C5" s="3" t="n">
        <v>4013</v>
      </c>
      <c r="D5" s="6" t="s">
        <v>26</v>
      </c>
      <c r="E5" s="0" t="s">
        <v>27</v>
      </c>
      <c r="F5" s="0" t="s">
        <v>27</v>
      </c>
      <c r="G5" s="5" t="s">
        <v>35</v>
      </c>
      <c r="H5" s="0" t="s">
        <v>26</v>
      </c>
      <c r="I5" s="0" t="s">
        <v>26</v>
      </c>
      <c r="J5" s="5" t="s">
        <v>26</v>
      </c>
      <c r="K5" s="5" t="s">
        <v>27</v>
      </c>
      <c r="L5" s="0" t="s">
        <v>36</v>
      </c>
      <c r="M5" s="0" t="s">
        <v>37</v>
      </c>
      <c r="N5" s="0" t="s">
        <v>30</v>
      </c>
      <c r="O5" s="0" t="s">
        <v>31</v>
      </c>
      <c r="P5" s="0" t="s">
        <v>38</v>
      </c>
      <c r="Q5" s="0" t="s">
        <v>39</v>
      </c>
    </row>
    <row r="6" customFormat="false" ht="14.4" hidden="false" customHeight="false" outlineLevel="0" collapsed="false">
      <c r="A6" s="2" t="s">
        <v>40</v>
      </c>
      <c r="B6" s="0" t="s">
        <v>20</v>
      </c>
      <c r="C6" s="3" t="n">
        <v>4013</v>
      </c>
      <c r="D6" s="5" t="s">
        <v>21</v>
      </c>
      <c r="E6" s="4" t="s">
        <v>41</v>
      </c>
      <c r="F6" s="0" t="s">
        <v>42</v>
      </c>
      <c r="G6" s="5" t="n">
        <v>2011</v>
      </c>
      <c r="H6" s="0" t="s">
        <v>43</v>
      </c>
      <c r="I6" s="0" t="s">
        <v>26</v>
      </c>
      <c r="J6" s="5" t="s">
        <v>26</v>
      </c>
      <c r="K6" s="5" t="s">
        <v>27</v>
      </c>
      <c r="L6" s="0" t="s">
        <v>44</v>
      </c>
      <c r="M6" s="0" t="s">
        <v>37</v>
      </c>
      <c r="N6" s="0" t="s">
        <v>30</v>
      </c>
      <c r="O6" s="0" t="s">
        <v>31</v>
      </c>
      <c r="P6" s="0" t="s">
        <v>45</v>
      </c>
      <c r="Q6" s="0" t="s">
        <v>46</v>
      </c>
    </row>
    <row r="7" customFormat="false" ht="14.4" hidden="false" customHeight="false" outlineLevel="0" collapsed="false">
      <c r="A7" s="2" t="s">
        <v>47</v>
      </c>
      <c r="B7" s="0" t="s">
        <v>48</v>
      </c>
      <c r="C7" s="3" t="n">
        <v>6394</v>
      </c>
      <c r="D7" s="0" t="s">
        <v>21</v>
      </c>
      <c r="E7" s="4" t="s">
        <v>49</v>
      </c>
      <c r="F7" s="7" t="s">
        <v>50</v>
      </c>
      <c r="G7" s="5" t="s">
        <v>35</v>
      </c>
      <c r="H7" s="0" t="s">
        <v>26</v>
      </c>
      <c r="I7" s="0" t="s">
        <v>26</v>
      </c>
      <c r="J7" s="0" t="s">
        <v>26</v>
      </c>
      <c r="K7" s="0" t="s">
        <v>27</v>
      </c>
      <c r="L7" s="0" t="s">
        <v>51</v>
      </c>
      <c r="M7" s="0" t="s">
        <v>52</v>
      </c>
      <c r="N7" s="0" t="s">
        <v>30</v>
      </c>
      <c r="O7" s="0" t="s">
        <v>53</v>
      </c>
      <c r="P7" s="0" t="s">
        <v>54</v>
      </c>
      <c r="Q7" s="0" t="s">
        <v>55</v>
      </c>
    </row>
    <row r="8" customFormat="false" ht="14.4" hidden="false" customHeight="false" outlineLevel="0" collapsed="false">
      <c r="A8" s="2" t="s">
        <v>56</v>
      </c>
      <c r="B8" s="0" t="s">
        <v>48</v>
      </c>
      <c r="C8" s="3" t="n">
        <v>6394</v>
      </c>
      <c r="D8" s="0" t="s">
        <v>21</v>
      </c>
      <c r="E8" s="4" t="s">
        <v>57</v>
      </c>
      <c r="F8" s="0" t="s">
        <v>58</v>
      </c>
      <c r="G8" s="5" t="s">
        <v>59</v>
      </c>
      <c r="H8" s="0" t="s">
        <v>60</v>
      </c>
      <c r="I8" s="0" t="s">
        <v>26</v>
      </c>
      <c r="J8" s="0" t="s">
        <v>26</v>
      </c>
      <c r="K8" s="0" t="s">
        <v>27</v>
      </c>
      <c r="L8" s="0" t="s">
        <v>61</v>
      </c>
      <c r="M8" s="0" t="s">
        <v>62</v>
      </c>
      <c r="N8" s="0" t="s">
        <v>63</v>
      </c>
      <c r="O8" s="0" t="s">
        <v>53</v>
      </c>
      <c r="P8" s="0" t="s">
        <v>64</v>
      </c>
      <c r="Q8" s="0" t="s">
        <v>65</v>
      </c>
    </row>
    <row r="9" customFormat="false" ht="14.4" hidden="false" customHeight="false" outlineLevel="0" collapsed="false">
      <c r="A9" s="2" t="s">
        <v>66</v>
      </c>
      <c r="B9" s="0" t="s">
        <v>48</v>
      </c>
      <c r="C9" s="3" t="n">
        <v>6394</v>
      </c>
      <c r="D9" s="0" t="s">
        <v>67</v>
      </c>
      <c r="E9" s="4" t="s">
        <v>68</v>
      </c>
      <c r="F9" s="0" t="s">
        <v>69</v>
      </c>
      <c r="G9" s="0" t="s">
        <v>70</v>
      </c>
      <c r="H9" s="5" t="s">
        <v>71</v>
      </c>
      <c r="I9" s="5" t="s">
        <v>71</v>
      </c>
      <c r="J9" s="5" t="s">
        <v>26</v>
      </c>
      <c r="K9" s="5" t="s">
        <v>27</v>
      </c>
      <c r="L9" s="0" t="s">
        <v>72</v>
      </c>
      <c r="M9" s="0" t="s">
        <v>73</v>
      </c>
      <c r="N9" s="0" t="s">
        <v>74</v>
      </c>
      <c r="O9" s="0" t="s">
        <v>31</v>
      </c>
      <c r="P9" s="0" t="s">
        <v>75</v>
      </c>
      <c r="Q9" s="0" t="n">
        <v>92</v>
      </c>
    </row>
    <row r="10" customFormat="false" ht="14.4" hidden="false" customHeight="false" outlineLevel="0" collapsed="false">
      <c r="A10" s="8" t="s">
        <v>76</v>
      </c>
      <c r="B10" s="0" t="s">
        <v>77</v>
      </c>
      <c r="C10" s="3" t="n">
        <v>7492</v>
      </c>
      <c r="D10" s="0" t="s">
        <v>78</v>
      </c>
      <c r="E10" s="4" t="s">
        <v>79</v>
      </c>
      <c r="F10" s="0" t="s">
        <v>80</v>
      </c>
      <c r="G10" s="5" t="s">
        <v>81</v>
      </c>
      <c r="H10" s="0" t="s">
        <v>82</v>
      </c>
      <c r="I10" s="0" t="s">
        <v>26</v>
      </c>
      <c r="J10" s="8" t="s">
        <v>21</v>
      </c>
      <c r="K10" s="8" t="s">
        <v>83</v>
      </c>
      <c r="L10" s="0" t="s">
        <v>84</v>
      </c>
      <c r="M10" s="0" t="s">
        <v>85</v>
      </c>
      <c r="N10" s="0" t="s">
        <v>63</v>
      </c>
      <c r="O10" s="0" t="s">
        <v>53</v>
      </c>
      <c r="P10" s="0" t="s">
        <v>86</v>
      </c>
      <c r="Q10" s="0" t="s">
        <v>87</v>
      </c>
    </row>
    <row r="11" customFormat="false" ht="14.4" hidden="false" customHeight="false" outlineLevel="0" collapsed="false">
      <c r="A11" s="0" t="s">
        <v>88</v>
      </c>
      <c r="B11" s="0" t="s">
        <v>20</v>
      </c>
      <c r="C11" s="3" t="n">
        <v>4013</v>
      </c>
      <c r="D11" s="6" t="s">
        <v>26</v>
      </c>
      <c r="E11" s="5" t="s">
        <v>27</v>
      </c>
      <c r="F11" s="5" t="s">
        <v>27</v>
      </c>
      <c r="G11" s="5" t="s">
        <v>89</v>
      </c>
      <c r="H11" s="0" t="s">
        <v>26</v>
      </c>
      <c r="I11" s="0" t="s">
        <v>26</v>
      </c>
      <c r="J11" s="5" t="s">
        <v>26</v>
      </c>
      <c r="K11" s="5" t="s">
        <v>27</v>
      </c>
      <c r="L11" s="0" t="s">
        <v>90</v>
      </c>
      <c r="M11" s="0" t="s">
        <v>29</v>
      </c>
      <c r="N11" s="0" t="s">
        <v>30</v>
      </c>
      <c r="O11" s="0" t="s">
        <v>31</v>
      </c>
      <c r="P11" s="0" t="s">
        <v>91</v>
      </c>
      <c r="Q11" s="0" t="s">
        <v>92</v>
      </c>
    </row>
    <row r="12" customFormat="false" ht="14.4" hidden="false" customHeight="false" outlineLevel="0" collapsed="false">
      <c r="A12" s="2" t="s">
        <v>93</v>
      </c>
      <c r="B12" s="0" t="s">
        <v>77</v>
      </c>
      <c r="C12" s="3" t="n">
        <v>7492</v>
      </c>
      <c r="D12" s="0" t="s">
        <v>21</v>
      </c>
      <c r="E12" s="4" t="s">
        <v>94</v>
      </c>
      <c r="F12" s="0" t="s">
        <v>95</v>
      </c>
      <c r="G12" s="5" t="s">
        <v>96</v>
      </c>
      <c r="H12" s="0" t="s">
        <v>97</v>
      </c>
      <c r="I12" s="0" t="s">
        <v>97</v>
      </c>
      <c r="J12" s="0" t="s">
        <v>26</v>
      </c>
      <c r="K12" s="0" t="s">
        <v>27</v>
      </c>
      <c r="L12" s="0" t="s">
        <v>98</v>
      </c>
      <c r="M12" s="0" t="s">
        <v>99</v>
      </c>
      <c r="N12" s="0" t="s">
        <v>30</v>
      </c>
      <c r="O12" s="0" t="s">
        <v>31</v>
      </c>
      <c r="P12" s="0" t="s">
        <v>100</v>
      </c>
      <c r="Q12" s="0" t="s">
        <v>101</v>
      </c>
      <c r="R12" s="5"/>
    </row>
    <row r="13" customFormat="false" ht="14.4" hidden="false" customHeight="false" outlineLevel="0" collapsed="false">
      <c r="A13" s="0" t="s">
        <v>102</v>
      </c>
      <c r="B13" s="0" t="s">
        <v>20</v>
      </c>
      <c r="C13" s="3" t="n">
        <v>4013</v>
      </c>
      <c r="D13" s="6" t="s">
        <v>26</v>
      </c>
      <c r="E13" s="5" t="s">
        <v>27</v>
      </c>
      <c r="F13" s="5" t="s">
        <v>27</v>
      </c>
      <c r="G13" s="5" t="s">
        <v>103</v>
      </c>
      <c r="H13" s="0" t="s">
        <v>26</v>
      </c>
      <c r="I13" s="0" t="s">
        <v>26</v>
      </c>
      <c r="J13" s="5" t="s">
        <v>26</v>
      </c>
      <c r="K13" s="5" t="s">
        <v>27</v>
      </c>
      <c r="L13" s="0" t="s">
        <v>104</v>
      </c>
      <c r="M13" s="0" t="s">
        <v>29</v>
      </c>
      <c r="N13" s="0" t="s">
        <v>30</v>
      </c>
      <c r="O13" s="0" t="s">
        <v>31</v>
      </c>
      <c r="P13" s="0" t="s">
        <v>54</v>
      </c>
      <c r="Q13" s="0" t="s">
        <v>105</v>
      </c>
    </row>
    <row r="14" customFormat="false" ht="14.4" hidden="false" customHeight="false" outlineLevel="0" collapsed="false">
      <c r="A14" s="2" t="s">
        <v>106</v>
      </c>
      <c r="B14" s="0" t="s">
        <v>107</v>
      </c>
      <c r="C14" s="3" t="n">
        <v>4606</v>
      </c>
      <c r="D14" s="0" t="s">
        <v>21</v>
      </c>
      <c r="E14" s="4" t="s">
        <v>108</v>
      </c>
      <c r="F14" s="0" t="s">
        <v>109</v>
      </c>
      <c r="G14" s="5" t="s">
        <v>96</v>
      </c>
      <c r="H14" s="5" t="s">
        <v>110</v>
      </c>
      <c r="I14" s="0" t="s">
        <v>111</v>
      </c>
      <c r="J14" s="5" t="s">
        <v>26</v>
      </c>
      <c r="K14" s="5" t="s">
        <v>27</v>
      </c>
      <c r="L14" s="0" t="s">
        <v>112</v>
      </c>
      <c r="M14" s="0" t="s">
        <v>113</v>
      </c>
      <c r="N14" s="0" t="s">
        <v>30</v>
      </c>
      <c r="O14" s="0" t="s">
        <v>31</v>
      </c>
      <c r="P14" s="0" t="s">
        <v>75</v>
      </c>
      <c r="Q14" s="0" t="s">
        <v>114</v>
      </c>
    </row>
    <row r="15" customFormat="false" ht="14.4" hidden="false" customHeight="false" outlineLevel="0" collapsed="false">
      <c r="A15" s="2" t="s">
        <v>115</v>
      </c>
      <c r="B15" s="0" t="s">
        <v>107</v>
      </c>
      <c r="C15" s="3" t="n">
        <v>4606</v>
      </c>
      <c r="D15" s="5" t="s">
        <v>116</v>
      </c>
      <c r="E15" s="4" t="s">
        <v>117</v>
      </c>
      <c r="F15" s="5" t="s">
        <v>118</v>
      </c>
      <c r="G15" s="5" t="s">
        <v>35</v>
      </c>
      <c r="H15" s="0" t="s">
        <v>26</v>
      </c>
      <c r="I15" s="0" t="s">
        <v>26</v>
      </c>
      <c r="J15" s="5" t="s">
        <v>26</v>
      </c>
      <c r="K15" s="5" t="s">
        <v>27</v>
      </c>
      <c r="L15" s="0" t="s">
        <v>119</v>
      </c>
      <c r="M15" s="0" t="s">
        <v>113</v>
      </c>
      <c r="N15" s="0" t="s">
        <v>30</v>
      </c>
      <c r="O15" s="0" t="s">
        <v>120</v>
      </c>
      <c r="P15" s="0" t="s">
        <v>121</v>
      </c>
      <c r="Q15" s="0" t="s">
        <v>122</v>
      </c>
      <c r="R15" s="5" t="s">
        <v>123</v>
      </c>
    </row>
    <row r="16" customFormat="false" ht="14.4" hidden="false" customHeight="false" outlineLevel="0" collapsed="false">
      <c r="A16" s="8" t="s">
        <v>124</v>
      </c>
      <c r="B16" s="0" t="s">
        <v>77</v>
      </c>
      <c r="C16" s="3" t="n">
        <v>7492</v>
      </c>
      <c r="D16" s="0" t="s">
        <v>125</v>
      </c>
      <c r="E16" s="4" t="s">
        <v>126</v>
      </c>
      <c r="F16" s="0" t="s">
        <v>127</v>
      </c>
      <c r="G16" s="5" t="s">
        <v>128</v>
      </c>
      <c r="H16" s="0" t="s">
        <v>129</v>
      </c>
      <c r="I16" s="0" t="s">
        <v>26</v>
      </c>
      <c r="J16" s="8" t="s">
        <v>21</v>
      </c>
      <c r="K16" s="8" t="s">
        <v>83</v>
      </c>
      <c r="L16" s="0" t="s">
        <v>130</v>
      </c>
      <c r="M16" s="0" t="s">
        <v>131</v>
      </c>
      <c r="N16" s="0" t="s">
        <v>30</v>
      </c>
      <c r="O16" s="0" t="s">
        <v>31</v>
      </c>
      <c r="P16" s="0" t="s">
        <v>132</v>
      </c>
      <c r="Q16" s="0" t="s">
        <v>133</v>
      </c>
      <c r="R16" s="0" t="s">
        <v>134</v>
      </c>
    </row>
    <row r="17" customFormat="false" ht="14.4" hidden="false" customHeight="false" outlineLevel="0" collapsed="false">
      <c r="A17" s="2" t="s">
        <v>135</v>
      </c>
      <c r="B17" s="0" t="s">
        <v>48</v>
      </c>
      <c r="C17" s="3" t="n">
        <v>6394</v>
      </c>
      <c r="D17" s="0" t="s">
        <v>136</v>
      </c>
      <c r="E17" s="4" t="s">
        <v>137</v>
      </c>
      <c r="F17" s="0" t="s">
        <v>138</v>
      </c>
      <c r="G17" s="0" t="s">
        <v>139</v>
      </c>
      <c r="H17" s="5" t="s">
        <v>71</v>
      </c>
      <c r="I17" s="5" t="s">
        <v>26</v>
      </c>
      <c r="J17" s="5" t="s">
        <v>26</v>
      </c>
      <c r="K17" s="5" t="s">
        <v>27</v>
      </c>
      <c r="L17" s="0" t="s">
        <v>140</v>
      </c>
      <c r="M17" s="0" t="s">
        <v>73</v>
      </c>
      <c r="N17" s="0" t="s">
        <v>141</v>
      </c>
      <c r="O17" s="0" t="s">
        <v>53</v>
      </c>
      <c r="P17" s="0" t="s">
        <v>142</v>
      </c>
      <c r="Q17" s="0" t="n">
        <v>300</v>
      </c>
    </row>
    <row r="18" customFormat="false" ht="14.4" hidden="false" customHeight="false" outlineLevel="0" collapsed="false">
      <c r="A18" s="2" t="s">
        <v>143</v>
      </c>
      <c r="B18" s="0" t="s">
        <v>20</v>
      </c>
      <c r="C18" s="3" t="n">
        <v>4013</v>
      </c>
      <c r="D18" s="5" t="s">
        <v>21</v>
      </c>
      <c r="E18" s="4" t="s">
        <v>144</v>
      </c>
      <c r="F18" s="5" t="s">
        <v>145</v>
      </c>
      <c r="G18" s="5" t="s">
        <v>35</v>
      </c>
      <c r="H18" s="0" t="s">
        <v>146</v>
      </c>
      <c r="I18" s="0" t="s">
        <v>147</v>
      </c>
      <c r="J18" s="5" t="s">
        <v>26</v>
      </c>
      <c r="K18" s="5" t="s">
        <v>27</v>
      </c>
      <c r="L18" s="0" t="s">
        <v>148</v>
      </c>
      <c r="M18" s="0" t="s">
        <v>29</v>
      </c>
      <c r="N18" s="0" t="s">
        <v>30</v>
      </c>
      <c r="O18" s="0" t="s">
        <v>31</v>
      </c>
      <c r="P18" s="0" t="s">
        <v>75</v>
      </c>
      <c r="Q18" s="0" t="s">
        <v>149</v>
      </c>
    </row>
    <row r="19" customFormat="false" ht="14.4" hidden="false" customHeight="false" outlineLevel="0" collapsed="false">
      <c r="A19" s="2" t="s">
        <v>150</v>
      </c>
      <c r="B19" s="0" t="s">
        <v>48</v>
      </c>
      <c r="C19" s="3" t="n">
        <v>6394</v>
      </c>
      <c r="D19" s="0" t="s">
        <v>21</v>
      </c>
      <c r="E19" s="4" t="s">
        <v>151</v>
      </c>
      <c r="F19" s="0" t="s">
        <v>152</v>
      </c>
      <c r="G19" s="5" t="s">
        <v>24</v>
      </c>
      <c r="H19" s="0" t="s">
        <v>153</v>
      </c>
      <c r="I19" s="0" t="s">
        <v>26</v>
      </c>
      <c r="J19" s="0" t="s">
        <v>26</v>
      </c>
      <c r="K19" s="0" t="s">
        <v>27</v>
      </c>
      <c r="L19" s="0" t="s">
        <v>154</v>
      </c>
      <c r="M19" s="0" t="s">
        <v>52</v>
      </c>
      <c r="N19" s="0" t="s">
        <v>155</v>
      </c>
      <c r="O19" s="0" t="s">
        <v>156</v>
      </c>
      <c r="P19" s="0" t="s">
        <v>54</v>
      </c>
      <c r="Q19" s="0" t="s">
        <v>157</v>
      </c>
    </row>
    <row r="20" customFormat="false" ht="14.4" hidden="false" customHeight="false" outlineLevel="0" collapsed="false">
      <c r="A20" s="2" t="s">
        <v>158</v>
      </c>
      <c r="B20" s="0" t="s">
        <v>159</v>
      </c>
      <c r="C20" s="3" t="n">
        <v>4003</v>
      </c>
      <c r="D20" s="0" t="s">
        <v>160</v>
      </c>
      <c r="E20" s="4" t="s">
        <v>161</v>
      </c>
      <c r="F20" s="0" t="s">
        <v>162</v>
      </c>
      <c r="G20" s="0" t="s">
        <v>163</v>
      </c>
      <c r="H20" s="5" t="s">
        <v>164</v>
      </c>
      <c r="I20" s="5" t="s">
        <v>164</v>
      </c>
      <c r="J20" s="5" t="s">
        <v>26</v>
      </c>
      <c r="K20" s="5" t="s">
        <v>27</v>
      </c>
      <c r="L20" s="0" t="s">
        <v>165</v>
      </c>
      <c r="M20" s="0" t="s">
        <v>166</v>
      </c>
      <c r="N20" s="0" t="s">
        <v>30</v>
      </c>
      <c r="O20" s="0" t="s">
        <v>31</v>
      </c>
      <c r="P20" s="0" t="s">
        <v>54</v>
      </c>
      <c r="Q20" s="0" t="n">
        <v>46</v>
      </c>
    </row>
    <row r="21" customFormat="false" ht="14.4" hidden="false" customHeight="false" outlineLevel="0" collapsed="false">
      <c r="A21" s="0" t="s">
        <v>167</v>
      </c>
      <c r="B21" s="0" t="s">
        <v>20</v>
      </c>
      <c r="C21" s="3" t="n">
        <v>4013</v>
      </c>
      <c r="D21" s="6" t="s">
        <v>26</v>
      </c>
      <c r="E21" s="9" t="s">
        <v>27</v>
      </c>
      <c r="F21" s="9" t="s">
        <v>27</v>
      </c>
      <c r="G21" s="5" t="s">
        <v>103</v>
      </c>
      <c r="H21" s="0" t="s">
        <v>26</v>
      </c>
      <c r="I21" s="0" t="s">
        <v>26</v>
      </c>
      <c r="J21" s="5" t="s">
        <v>26</v>
      </c>
      <c r="K21" s="5" t="s">
        <v>27</v>
      </c>
      <c r="L21" s="0" t="s">
        <v>168</v>
      </c>
      <c r="M21" s="0" t="s">
        <v>169</v>
      </c>
      <c r="N21" s="0" t="s">
        <v>30</v>
      </c>
      <c r="O21" s="0" t="s">
        <v>53</v>
      </c>
      <c r="P21" s="0" t="s">
        <v>38</v>
      </c>
      <c r="Q21" s="0" t="s">
        <v>170</v>
      </c>
    </row>
    <row r="22" customFormat="false" ht="14.4" hidden="false" customHeight="false" outlineLevel="0" collapsed="false">
      <c r="A22" s="2" t="s">
        <v>171</v>
      </c>
      <c r="B22" s="0" t="s">
        <v>77</v>
      </c>
      <c r="C22" s="3" t="n">
        <v>7492</v>
      </c>
      <c r="D22" s="5" t="s">
        <v>172</v>
      </c>
      <c r="E22" s="4" t="s">
        <v>173</v>
      </c>
      <c r="F22" s="0" t="s">
        <v>174</v>
      </c>
      <c r="G22" s="0" t="s">
        <v>175</v>
      </c>
      <c r="H22" s="5" t="s">
        <v>176</v>
      </c>
      <c r="I22" s="5" t="s">
        <v>71</v>
      </c>
      <c r="J22" s="5" t="s">
        <v>26</v>
      </c>
      <c r="K22" s="5" t="s">
        <v>27</v>
      </c>
      <c r="L22" s="0" t="s">
        <v>177</v>
      </c>
      <c r="M22" s="0" t="s">
        <v>178</v>
      </c>
      <c r="N22" s="0" t="s">
        <v>30</v>
      </c>
      <c r="O22" s="0" t="s">
        <v>31</v>
      </c>
      <c r="P22" s="0" t="s">
        <v>121</v>
      </c>
      <c r="Q22" s="0" t="n">
        <v>12</v>
      </c>
      <c r="R22" s="5" t="s">
        <v>179</v>
      </c>
    </row>
    <row r="23" customFormat="false" ht="14.4" hidden="false" customHeight="false" outlineLevel="0" collapsed="false">
      <c r="A23" s="8" t="s">
        <v>180</v>
      </c>
      <c r="B23" s="0" t="s">
        <v>48</v>
      </c>
      <c r="C23" s="3" t="n">
        <v>6394</v>
      </c>
      <c r="D23" s="0" t="s">
        <v>181</v>
      </c>
      <c r="E23" s="4" t="s">
        <v>182</v>
      </c>
      <c r="F23" s="0" t="s">
        <v>183</v>
      </c>
      <c r="G23" s="5" t="s">
        <v>184</v>
      </c>
      <c r="H23" s="0" t="s">
        <v>185</v>
      </c>
      <c r="I23" s="0" t="s">
        <v>26</v>
      </c>
      <c r="J23" s="8" t="s">
        <v>21</v>
      </c>
      <c r="K23" s="8" t="s">
        <v>83</v>
      </c>
      <c r="L23" s="0" t="s">
        <v>186</v>
      </c>
      <c r="M23" s="0" t="s">
        <v>187</v>
      </c>
      <c r="N23" s="0" t="s">
        <v>30</v>
      </c>
      <c r="O23" s="0" t="s">
        <v>31</v>
      </c>
      <c r="P23" s="0" t="s">
        <v>54</v>
      </c>
      <c r="Q23" s="0" t="s">
        <v>188</v>
      </c>
    </row>
    <row r="24" customFormat="false" ht="14.4" hidden="false" customHeight="false" outlineLevel="0" collapsed="false">
      <c r="A24" s="8" t="s">
        <v>189</v>
      </c>
      <c r="B24" s="0" t="s">
        <v>159</v>
      </c>
      <c r="C24" s="3" t="n">
        <v>4003</v>
      </c>
      <c r="D24" s="10" t="s">
        <v>26</v>
      </c>
      <c r="E24" s="0" t="s">
        <v>27</v>
      </c>
      <c r="F24" s="0" t="s">
        <v>27</v>
      </c>
      <c r="G24" s="0" t="s">
        <v>190</v>
      </c>
      <c r="H24" s="5" t="s">
        <v>26</v>
      </c>
      <c r="I24" s="5" t="s">
        <v>26</v>
      </c>
      <c r="J24" s="8" t="s">
        <v>21</v>
      </c>
      <c r="K24" s="8" t="s">
        <v>83</v>
      </c>
      <c r="L24" s="0" t="s">
        <v>191</v>
      </c>
      <c r="M24" s="0" t="s">
        <v>192</v>
      </c>
      <c r="N24" s="0" t="s">
        <v>193</v>
      </c>
      <c r="O24" s="0" t="s">
        <v>193</v>
      </c>
      <c r="P24" s="0" t="s">
        <v>86</v>
      </c>
      <c r="Q24" s="0" t="n">
        <v>503</v>
      </c>
    </row>
    <row r="25" customFormat="false" ht="14.4" hidden="false" customHeight="false" outlineLevel="0" collapsed="false">
      <c r="A25" s="2" t="s">
        <v>194</v>
      </c>
      <c r="B25" s="0" t="s">
        <v>20</v>
      </c>
      <c r="C25" s="3" t="n">
        <v>4013</v>
      </c>
      <c r="D25" s="0" t="s">
        <v>195</v>
      </c>
      <c r="E25" s="4" t="s">
        <v>196</v>
      </c>
      <c r="F25" s="0" t="s">
        <v>197</v>
      </c>
      <c r="G25" s="0" t="s">
        <v>198</v>
      </c>
      <c r="H25" s="5" t="s">
        <v>71</v>
      </c>
      <c r="I25" s="5" t="s">
        <v>71</v>
      </c>
      <c r="J25" s="5" t="s">
        <v>26</v>
      </c>
      <c r="K25" s="5" t="s">
        <v>27</v>
      </c>
      <c r="L25" s="0" t="s">
        <v>199</v>
      </c>
      <c r="M25" s="0" t="s">
        <v>200</v>
      </c>
      <c r="N25" s="0" t="s">
        <v>30</v>
      </c>
      <c r="O25" s="0" t="s">
        <v>31</v>
      </c>
      <c r="P25" s="0" t="s">
        <v>201</v>
      </c>
      <c r="Q25" s="0" t="n">
        <v>40</v>
      </c>
    </row>
    <row r="26" customFormat="false" ht="14.4" hidden="false" customHeight="false" outlineLevel="0" collapsed="false">
      <c r="A26" s="2" t="s">
        <v>202</v>
      </c>
      <c r="B26" s="0" t="s">
        <v>203</v>
      </c>
      <c r="C26" s="3" t="n">
        <v>5210</v>
      </c>
      <c r="D26" s="0" t="s">
        <v>21</v>
      </c>
      <c r="E26" s="4" t="s">
        <v>204</v>
      </c>
      <c r="F26" s="0" t="s">
        <v>205</v>
      </c>
      <c r="G26" s="5" t="s">
        <v>198</v>
      </c>
      <c r="H26" s="0" t="s">
        <v>111</v>
      </c>
      <c r="I26" s="0" t="s">
        <v>111</v>
      </c>
      <c r="J26" s="0" t="s">
        <v>26</v>
      </c>
      <c r="K26" s="5" t="s">
        <v>27</v>
      </c>
      <c r="L26" s="0" t="s">
        <v>206</v>
      </c>
      <c r="M26" s="0" t="s">
        <v>37</v>
      </c>
      <c r="N26" s="0" t="s">
        <v>30</v>
      </c>
      <c r="O26" s="0" t="s">
        <v>31</v>
      </c>
      <c r="P26" s="0" t="s">
        <v>132</v>
      </c>
      <c r="Q26" s="0" t="s">
        <v>207</v>
      </c>
    </row>
    <row r="27" customFormat="false" ht="14.4" hidden="false" customHeight="false" outlineLevel="0" collapsed="false">
      <c r="A27" s="2" t="s">
        <v>208</v>
      </c>
      <c r="B27" s="0" t="s">
        <v>77</v>
      </c>
      <c r="C27" s="3" t="n">
        <v>7492</v>
      </c>
      <c r="D27" s="0" t="s">
        <v>209</v>
      </c>
      <c r="E27" s="4" t="s">
        <v>210</v>
      </c>
      <c r="F27" s="0" t="s">
        <v>211</v>
      </c>
      <c r="G27" s="0" t="s">
        <v>212</v>
      </c>
      <c r="H27" s="5" t="s">
        <v>213</v>
      </c>
      <c r="I27" s="5" t="s">
        <v>26</v>
      </c>
      <c r="J27" s="5" t="s">
        <v>26</v>
      </c>
      <c r="K27" s="5" t="s">
        <v>27</v>
      </c>
      <c r="L27" s="0" t="s">
        <v>214</v>
      </c>
      <c r="M27" s="0" t="s">
        <v>215</v>
      </c>
      <c r="N27" s="0" t="s">
        <v>30</v>
      </c>
      <c r="O27" s="0" t="s">
        <v>216</v>
      </c>
      <c r="P27" s="0" t="s">
        <v>75</v>
      </c>
      <c r="Q27" s="0" t="n">
        <v>310</v>
      </c>
    </row>
    <row r="28" customFormat="false" ht="14.4" hidden="false" customHeight="false" outlineLevel="0" collapsed="false">
      <c r="A28" s="2" t="s">
        <v>217</v>
      </c>
      <c r="B28" s="0" t="s">
        <v>107</v>
      </c>
      <c r="C28" s="3" t="n">
        <v>4606</v>
      </c>
      <c r="D28" s="11" t="s">
        <v>218</v>
      </c>
      <c r="E28" s="4" t="s">
        <v>219</v>
      </c>
      <c r="F28" s="0" t="s">
        <v>220</v>
      </c>
      <c r="G28" s="5" t="s">
        <v>103</v>
      </c>
      <c r="H28" s="5" t="s">
        <v>221</v>
      </c>
      <c r="I28" s="0" t="s">
        <v>111</v>
      </c>
      <c r="J28" s="5" t="s">
        <v>26</v>
      </c>
      <c r="K28" s="5" t="s">
        <v>27</v>
      </c>
      <c r="L28" s="0" t="s">
        <v>222</v>
      </c>
      <c r="M28" s="0" t="s">
        <v>99</v>
      </c>
      <c r="N28" s="0" t="s">
        <v>30</v>
      </c>
      <c r="O28" s="0" t="s">
        <v>31</v>
      </c>
      <c r="P28" s="0" t="s">
        <v>223</v>
      </c>
      <c r="Q28" s="0" t="s">
        <v>224</v>
      </c>
      <c r="R28" s="0" t="s">
        <v>225</v>
      </c>
    </row>
    <row r="29" customFormat="false" ht="14.4" hidden="false" customHeight="false" outlineLevel="0" collapsed="false">
      <c r="A29" s="2" t="s">
        <v>226</v>
      </c>
      <c r="B29" s="0" t="s">
        <v>48</v>
      </c>
      <c r="C29" s="3" t="n">
        <v>6394</v>
      </c>
      <c r="D29" s="0" t="s">
        <v>21</v>
      </c>
      <c r="E29" s="4" t="s">
        <v>227</v>
      </c>
      <c r="F29" s="0" t="s">
        <v>228</v>
      </c>
      <c r="G29" s="5" t="s">
        <v>24</v>
      </c>
      <c r="H29" s="0" t="s">
        <v>26</v>
      </c>
      <c r="I29" s="0" t="s">
        <v>26</v>
      </c>
      <c r="J29" s="0" t="s">
        <v>26</v>
      </c>
      <c r="K29" s="0" t="s">
        <v>27</v>
      </c>
      <c r="L29" s="0" t="s">
        <v>229</v>
      </c>
      <c r="M29" s="0" t="s">
        <v>230</v>
      </c>
      <c r="N29" s="0" t="s">
        <v>63</v>
      </c>
      <c r="O29" s="0" t="s">
        <v>53</v>
      </c>
      <c r="P29" s="0" t="s">
        <v>201</v>
      </c>
      <c r="Q29" s="0" t="s">
        <v>231</v>
      </c>
    </row>
    <row r="30" customFormat="false" ht="14.4" hidden="false" customHeight="false" outlineLevel="0" collapsed="false">
      <c r="A30" s="5" t="s">
        <v>232</v>
      </c>
      <c r="B30" s="0" t="s">
        <v>203</v>
      </c>
      <c r="C30" s="3" t="n">
        <v>5210</v>
      </c>
      <c r="D30" s="0" t="s">
        <v>21</v>
      </c>
      <c r="E30" s="4" t="s">
        <v>233</v>
      </c>
      <c r="F30" s="0" t="s">
        <v>234</v>
      </c>
      <c r="G30" s="5" t="s">
        <v>35</v>
      </c>
      <c r="H30" s="0" t="s">
        <v>111</v>
      </c>
      <c r="I30" s="0" t="s">
        <v>111</v>
      </c>
      <c r="J30" s="5" t="s">
        <v>26</v>
      </c>
      <c r="K30" s="5" t="s">
        <v>27</v>
      </c>
      <c r="L30" s="0" t="s">
        <v>235</v>
      </c>
      <c r="M30" s="0" t="s">
        <v>37</v>
      </c>
      <c r="N30" s="0" t="s">
        <v>30</v>
      </c>
      <c r="O30" s="0" t="s">
        <v>31</v>
      </c>
      <c r="P30" s="0" t="s">
        <v>236</v>
      </c>
      <c r="Q30" s="0" t="s">
        <v>237</v>
      </c>
      <c r="R30" s="5"/>
    </row>
    <row r="31" customFormat="false" ht="14.4" hidden="false" customHeight="false" outlineLevel="0" collapsed="false">
      <c r="A31" s="5" t="s">
        <v>238</v>
      </c>
      <c r="B31" s="0" t="s">
        <v>107</v>
      </c>
      <c r="C31" s="3" t="n">
        <v>4606</v>
      </c>
      <c r="D31" s="0" t="s">
        <v>21</v>
      </c>
      <c r="E31" s="4" t="s">
        <v>239</v>
      </c>
      <c r="F31" s="0" t="s">
        <v>240</v>
      </c>
      <c r="G31" s="5" t="s">
        <v>35</v>
      </c>
      <c r="H31" s="5" t="s">
        <v>221</v>
      </c>
      <c r="I31" s="0" t="s">
        <v>221</v>
      </c>
      <c r="J31" s="5" t="s">
        <v>26</v>
      </c>
      <c r="K31" s="5" t="s">
        <v>27</v>
      </c>
      <c r="L31" s="0" t="s">
        <v>241</v>
      </c>
      <c r="M31" s="0" t="s">
        <v>29</v>
      </c>
      <c r="N31" s="0" t="s">
        <v>63</v>
      </c>
      <c r="O31" s="0" t="s">
        <v>120</v>
      </c>
      <c r="P31" s="0" t="s">
        <v>242</v>
      </c>
      <c r="Q31" s="0" t="s">
        <v>243</v>
      </c>
    </row>
    <row r="32" customFormat="false" ht="14.4" hidden="false" customHeight="false" outlineLevel="0" collapsed="false">
      <c r="A32" s="0" t="s">
        <v>244</v>
      </c>
      <c r="B32" s="0" t="s">
        <v>20</v>
      </c>
      <c r="C32" s="3" t="n">
        <v>4013</v>
      </c>
      <c r="D32" s="5" t="s">
        <v>21</v>
      </c>
      <c r="E32" s="4" t="s">
        <v>245</v>
      </c>
      <c r="F32" s="7" t="s">
        <v>246</v>
      </c>
      <c r="G32" s="5" t="s">
        <v>163</v>
      </c>
      <c r="H32" s="0" t="s">
        <v>26</v>
      </c>
      <c r="I32" s="0" t="s">
        <v>26</v>
      </c>
      <c r="J32" s="5" t="s">
        <v>26</v>
      </c>
      <c r="K32" s="5" t="s">
        <v>27</v>
      </c>
      <c r="L32" s="0" t="s">
        <v>247</v>
      </c>
      <c r="M32" s="0" t="s">
        <v>29</v>
      </c>
      <c r="N32" s="0" t="s">
        <v>30</v>
      </c>
      <c r="O32" s="0" t="s">
        <v>31</v>
      </c>
      <c r="P32" s="0" t="s">
        <v>32</v>
      </c>
      <c r="Q32" s="0" t="s">
        <v>248</v>
      </c>
    </row>
    <row r="33" customFormat="false" ht="14.4" hidden="false" customHeight="false" outlineLevel="0" collapsed="false">
      <c r="A33" s="0" t="s">
        <v>249</v>
      </c>
      <c r="B33" s="0" t="s">
        <v>48</v>
      </c>
      <c r="C33" s="3" t="n">
        <v>6394</v>
      </c>
      <c r="D33" s="0" t="s">
        <v>250</v>
      </c>
      <c r="E33" s="4" t="s">
        <v>251</v>
      </c>
      <c r="F33" s="0" t="s">
        <v>252</v>
      </c>
      <c r="G33" s="0" t="s">
        <v>212</v>
      </c>
      <c r="H33" s="5" t="s">
        <v>71</v>
      </c>
      <c r="I33" s="5" t="s">
        <v>26</v>
      </c>
      <c r="J33" s="5" t="s">
        <v>26</v>
      </c>
      <c r="K33" s="5" t="s">
        <v>27</v>
      </c>
      <c r="L33" s="0" t="s">
        <v>253</v>
      </c>
      <c r="M33" s="0" t="s">
        <v>215</v>
      </c>
      <c r="N33" s="0" t="s">
        <v>254</v>
      </c>
      <c r="O33" s="0" t="s">
        <v>53</v>
      </c>
      <c r="P33" s="0" t="s">
        <v>142</v>
      </c>
      <c r="Q33" s="0" t="n">
        <v>203</v>
      </c>
    </row>
    <row r="34" customFormat="false" ht="14.4" hidden="false" customHeight="false" outlineLevel="0" collapsed="false">
      <c r="A34" s="0" t="s">
        <v>255</v>
      </c>
      <c r="B34" s="0" t="s">
        <v>77</v>
      </c>
      <c r="C34" s="3" t="n">
        <v>7492</v>
      </c>
      <c r="D34" s="0" t="s">
        <v>256</v>
      </c>
      <c r="E34" s="4" t="s">
        <v>257</v>
      </c>
      <c r="F34" s="0" t="s">
        <v>258</v>
      </c>
      <c r="G34" s="0" t="s">
        <v>259</v>
      </c>
      <c r="H34" s="5" t="s">
        <v>176</v>
      </c>
      <c r="I34" s="5" t="s">
        <v>176</v>
      </c>
      <c r="J34" s="5" t="s">
        <v>26</v>
      </c>
      <c r="K34" s="5" t="s">
        <v>27</v>
      </c>
      <c r="L34" s="0" t="s">
        <v>260</v>
      </c>
      <c r="M34" s="0" t="s">
        <v>178</v>
      </c>
      <c r="N34" s="0" t="s">
        <v>30</v>
      </c>
      <c r="O34" s="0" t="s">
        <v>31</v>
      </c>
      <c r="P34" s="0" t="s">
        <v>261</v>
      </c>
      <c r="Q34" s="0" t="n">
        <v>58</v>
      </c>
    </row>
    <row r="35" customFormat="false" ht="14.4" hidden="false" customHeight="false" outlineLevel="0" collapsed="false">
      <c r="A35" s="0" t="s">
        <v>262</v>
      </c>
      <c r="B35" s="0" t="s">
        <v>203</v>
      </c>
      <c r="C35" s="3" t="n">
        <v>5210</v>
      </c>
      <c r="D35" s="0" t="s">
        <v>263</v>
      </c>
      <c r="E35" s="4" t="s">
        <v>264</v>
      </c>
      <c r="F35" s="0" t="s">
        <v>265</v>
      </c>
      <c r="G35" s="0" t="n">
        <v>2011</v>
      </c>
      <c r="H35" s="5" t="s">
        <v>176</v>
      </c>
      <c r="I35" s="5" t="s">
        <v>71</v>
      </c>
      <c r="J35" s="5" t="s">
        <v>26</v>
      </c>
      <c r="K35" s="5" t="s">
        <v>27</v>
      </c>
      <c r="L35" s="0" t="s">
        <v>266</v>
      </c>
      <c r="M35" s="0" t="s">
        <v>267</v>
      </c>
      <c r="N35" s="0" t="s">
        <v>30</v>
      </c>
      <c r="O35" s="0" t="s">
        <v>31</v>
      </c>
      <c r="P35" s="0" t="s">
        <v>64</v>
      </c>
      <c r="Q35" s="0" t="n">
        <v>190</v>
      </c>
    </row>
    <row r="36" customFormat="false" ht="14.4" hidden="false" customHeight="false" outlineLevel="0" collapsed="false">
      <c r="A36" s="0" t="s">
        <v>268</v>
      </c>
      <c r="B36" s="0" t="s">
        <v>20</v>
      </c>
      <c r="C36" s="3" t="n">
        <v>4013</v>
      </c>
      <c r="D36" s="5" t="s">
        <v>21</v>
      </c>
      <c r="E36" s="4" t="s">
        <v>269</v>
      </c>
      <c r="F36" s="7" t="s">
        <v>270</v>
      </c>
      <c r="G36" s="5" t="s">
        <v>35</v>
      </c>
      <c r="H36" s="5" t="s">
        <v>26</v>
      </c>
      <c r="I36" s="5" t="s">
        <v>26</v>
      </c>
      <c r="J36" s="5" t="s">
        <v>26</v>
      </c>
      <c r="K36" s="5" t="s">
        <v>27</v>
      </c>
      <c r="L36" s="0" t="s">
        <v>271</v>
      </c>
      <c r="M36" s="0" t="s">
        <v>272</v>
      </c>
      <c r="N36" s="0" t="s">
        <v>30</v>
      </c>
      <c r="O36" s="0" t="s">
        <v>31</v>
      </c>
      <c r="P36" s="0" t="s">
        <v>201</v>
      </c>
      <c r="Q36" s="0" t="s">
        <v>273</v>
      </c>
    </row>
    <row r="37" customFormat="false" ht="14.4" hidden="false" customHeight="false" outlineLevel="0" collapsed="false">
      <c r="A37" s="0" t="s">
        <v>274</v>
      </c>
      <c r="B37" s="0" t="s">
        <v>20</v>
      </c>
      <c r="C37" s="3" t="n">
        <v>4013</v>
      </c>
      <c r="D37" s="0" t="s">
        <v>275</v>
      </c>
      <c r="E37" s="4" t="s">
        <v>276</v>
      </c>
      <c r="F37" s="0" t="s">
        <v>277</v>
      </c>
      <c r="G37" s="0" t="n">
        <v>2010</v>
      </c>
      <c r="H37" s="5" t="s">
        <v>71</v>
      </c>
      <c r="I37" s="5" t="s">
        <v>71</v>
      </c>
      <c r="J37" s="5" t="s">
        <v>26</v>
      </c>
      <c r="K37" s="5" t="s">
        <v>27</v>
      </c>
      <c r="L37" s="0" t="s">
        <v>278</v>
      </c>
      <c r="M37" s="0" t="s">
        <v>272</v>
      </c>
      <c r="N37" s="0" t="s">
        <v>30</v>
      </c>
      <c r="O37" s="0" t="s">
        <v>31</v>
      </c>
      <c r="P37" s="0" t="s">
        <v>45</v>
      </c>
      <c r="Q37" s="0" t="n">
        <v>60</v>
      </c>
    </row>
    <row r="38" customFormat="false" ht="14.4" hidden="false" customHeight="false" outlineLevel="0" collapsed="false">
      <c r="A38" s="8" t="s">
        <v>279</v>
      </c>
      <c r="B38" s="0" t="s">
        <v>107</v>
      </c>
      <c r="C38" s="3" t="n">
        <v>4606</v>
      </c>
      <c r="D38" s="0" t="s">
        <v>280</v>
      </c>
      <c r="E38" s="4" t="s">
        <v>281</v>
      </c>
      <c r="F38" s="0" t="s">
        <v>282</v>
      </c>
      <c r="G38" s="5" t="s">
        <v>283</v>
      </c>
      <c r="H38" s="0" t="s">
        <v>26</v>
      </c>
      <c r="I38" s="0" t="s">
        <v>26</v>
      </c>
      <c r="J38" s="8" t="s">
        <v>21</v>
      </c>
      <c r="K38" s="8" t="s">
        <v>83</v>
      </c>
      <c r="L38" s="0" t="s">
        <v>284</v>
      </c>
      <c r="M38" s="0" t="s">
        <v>285</v>
      </c>
      <c r="N38" s="0" t="s">
        <v>30</v>
      </c>
      <c r="O38" s="0" t="s">
        <v>286</v>
      </c>
      <c r="P38" s="0" t="s">
        <v>121</v>
      </c>
      <c r="Q38" s="0" t="s">
        <v>287</v>
      </c>
      <c r="R38" s="0" t="s">
        <v>288</v>
      </c>
    </row>
    <row r="39" customFormat="false" ht="14.4" hidden="false" customHeight="false" outlineLevel="0" collapsed="false">
      <c r="A39" s="5" t="s">
        <v>289</v>
      </c>
      <c r="B39" s="0" t="s">
        <v>20</v>
      </c>
      <c r="C39" s="3" t="n">
        <v>4013</v>
      </c>
      <c r="D39" s="6" t="s">
        <v>26</v>
      </c>
      <c r="E39" s="0" t="s">
        <v>27</v>
      </c>
      <c r="F39" s="0" t="s">
        <v>27</v>
      </c>
      <c r="G39" s="0" t="s">
        <v>70</v>
      </c>
      <c r="H39" s="5" t="s">
        <v>26</v>
      </c>
      <c r="I39" s="5" t="s">
        <v>26</v>
      </c>
      <c r="J39" s="5" t="s">
        <v>26</v>
      </c>
      <c r="K39" s="5" t="s">
        <v>27</v>
      </c>
      <c r="L39" s="0" t="s">
        <v>290</v>
      </c>
      <c r="M39" s="0" t="s">
        <v>113</v>
      </c>
      <c r="N39" s="0" t="s">
        <v>30</v>
      </c>
      <c r="O39" s="0" t="s">
        <v>31</v>
      </c>
      <c r="P39" s="0" t="s">
        <v>291</v>
      </c>
      <c r="Q39" s="0" t="n">
        <v>256</v>
      </c>
    </row>
    <row r="40" customFormat="false" ht="14.4" hidden="false" customHeight="false" outlineLevel="0" collapsed="false">
      <c r="A40" s="0" t="s">
        <v>292</v>
      </c>
      <c r="B40" s="0" t="s">
        <v>20</v>
      </c>
      <c r="C40" s="3" t="n">
        <v>4013</v>
      </c>
      <c r="D40" s="6" t="s">
        <v>26</v>
      </c>
      <c r="E40" s="9" t="s">
        <v>27</v>
      </c>
      <c r="F40" s="9" t="s">
        <v>27</v>
      </c>
      <c r="G40" s="5" t="s">
        <v>293</v>
      </c>
      <c r="H40" s="5" t="s">
        <v>26</v>
      </c>
      <c r="I40" s="5" t="s">
        <v>26</v>
      </c>
      <c r="J40" s="5" t="s">
        <v>26</v>
      </c>
      <c r="K40" s="5" t="s">
        <v>27</v>
      </c>
      <c r="L40" s="0" t="s">
        <v>294</v>
      </c>
      <c r="M40" s="0" t="s">
        <v>29</v>
      </c>
      <c r="N40" s="0" t="s">
        <v>30</v>
      </c>
      <c r="O40" s="0" t="s">
        <v>31</v>
      </c>
      <c r="P40" s="0" t="s">
        <v>295</v>
      </c>
      <c r="Q40" s="0" t="s">
        <v>296</v>
      </c>
      <c r="R40" s="5"/>
    </row>
    <row r="41" customFormat="false" ht="14.4" hidden="false" customHeight="false" outlineLevel="0" collapsed="false">
      <c r="A41" s="0" t="s">
        <v>297</v>
      </c>
      <c r="B41" s="0" t="s">
        <v>77</v>
      </c>
      <c r="C41" s="3" t="n">
        <v>7492</v>
      </c>
      <c r="D41" s="0" t="s">
        <v>298</v>
      </c>
      <c r="E41" s="4" t="s">
        <v>299</v>
      </c>
      <c r="F41" s="0" t="s">
        <v>300</v>
      </c>
      <c r="G41" s="0" t="s">
        <v>89</v>
      </c>
      <c r="H41" s="5" t="s">
        <v>176</v>
      </c>
      <c r="I41" s="5" t="s">
        <v>71</v>
      </c>
      <c r="J41" s="5" t="s">
        <v>26</v>
      </c>
      <c r="K41" s="5" t="s">
        <v>27</v>
      </c>
      <c r="L41" s="0" t="s">
        <v>301</v>
      </c>
      <c r="M41" s="0" t="s">
        <v>113</v>
      </c>
      <c r="N41" s="0" t="s">
        <v>30</v>
      </c>
      <c r="O41" s="0" t="s">
        <v>31</v>
      </c>
      <c r="P41" s="0" t="s">
        <v>54</v>
      </c>
      <c r="Q41" s="0" t="n">
        <v>100</v>
      </c>
    </row>
    <row r="42" customFormat="false" ht="14.4" hidden="false" customHeight="false" outlineLevel="0" collapsed="false">
      <c r="A42" s="5" t="s">
        <v>302</v>
      </c>
      <c r="B42" s="0" t="s">
        <v>303</v>
      </c>
      <c r="C42" s="3" t="n">
        <v>4764</v>
      </c>
      <c r="D42" s="6" t="s">
        <v>26</v>
      </c>
      <c r="E42" s="0" t="s">
        <v>27</v>
      </c>
      <c r="F42" s="0" t="s">
        <v>27</v>
      </c>
      <c r="G42" s="0" t="s">
        <v>304</v>
      </c>
      <c r="H42" s="5" t="s">
        <v>26</v>
      </c>
      <c r="I42" s="5" t="s">
        <v>26</v>
      </c>
      <c r="J42" s="5" t="s">
        <v>26</v>
      </c>
      <c r="K42" s="5" t="s">
        <v>27</v>
      </c>
      <c r="L42" s="0" t="s">
        <v>305</v>
      </c>
      <c r="M42" s="0" t="s">
        <v>306</v>
      </c>
      <c r="N42" s="0" t="s">
        <v>30</v>
      </c>
      <c r="O42" s="0" t="s">
        <v>31</v>
      </c>
      <c r="P42" s="0" t="s">
        <v>38</v>
      </c>
      <c r="Q42" s="0" t="n">
        <v>75</v>
      </c>
    </row>
    <row r="43" customFormat="false" ht="14.4" hidden="false" customHeight="false" outlineLevel="0" collapsed="false">
      <c r="A43" s="8" t="s">
        <v>307</v>
      </c>
      <c r="B43" s="0" t="s">
        <v>77</v>
      </c>
      <c r="C43" s="3" t="n">
        <v>7492</v>
      </c>
      <c r="D43" s="10" t="s">
        <v>26</v>
      </c>
      <c r="E43" s="0" t="s">
        <v>27</v>
      </c>
      <c r="F43" s="0" t="s">
        <v>27</v>
      </c>
      <c r="G43" s="5" t="s">
        <v>308</v>
      </c>
      <c r="H43" s="0" t="s">
        <v>27</v>
      </c>
      <c r="I43" s="0" t="s">
        <v>27</v>
      </c>
      <c r="J43" s="8" t="s">
        <v>21</v>
      </c>
      <c r="K43" s="8" t="s">
        <v>83</v>
      </c>
      <c r="L43" s="0" t="s">
        <v>309</v>
      </c>
      <c r="M43" s="0" t="s">
        <v>310</v>
      </c>
      <c r="N43" s="0" t="s">
        <v>30</v>
      </c>
      <c r="O43" s="0" t="s">
        <v>31</v>
      </c>
      <c r="P43" s="0" t="s">
        <v>75</v>
      </c>
      <c r="Q43" s="0" t="s">
        <v>311</v>
      </c>
    </row>
    <row r="44" customFormat="false" ht="14.4" hidden="false" customHeight="false" outlineLevel="0" collapsed="false">
      <c r="A44" s="0" t="s">
        <v>312</v>
      </c>
      <c r="B44" s="0" t="s">
        <v>20</v>
      </c>
      <c r="C44" s="3" t="n">
        <v>4013</v>
      </c>
      <c r="D44" s="5" t="s">
        <v>21</v>
      </c>
      <c r="E44" s="4" t="s">
        <v>313</v>
      </c>
      <c r="F44" s="0" t="s">
        <v>314</v>
      </c>
      <c r="G44" s="5" t="s">
        <v>96</v>
      </c>
      <c r="H44" s="5" t="s">
        <v>26</v>
      </c>
      <c r="I44" s="5" t="s">
        <v>26</v>
      </c>
      <c r="J44" s="5" t="s">
        <v>26</v>
      </c>
      <c r="K44" s="5" t="s">
        <v>27</v>
      </c>
      <c r="L44" s="0" t="s">
        <v>315</v>
      </c>
      <c r="M44" s="0" t="s">
        <v>316</v>
      </c>
      <c r="N44" s="0" t="s">
        <v>30</v>
      </c>
      <c r="O44" s="0" t="s">
        <v>317</v>
      </c>
      <c r="P44" s="0" t="s">
        <v>295</v>
      </c>
      <c r="Q44" s="0" t="s">
        <v>318</v>
      </c>
      <c r="R44" s="0" t="s">
        <v>319</v>
      </c>
    </row>
    <row r="45" customFormat="false" ht="14.4" hidden="false" customHeight="false" outlineLevel="0" collapsed="false">
      <c r="A45" s="0" t="s">
        <v>320</v>
      </c>
      <c r="B45" s="0" t="s">
        <v>77</v>
      </c>
      <c r="C45" s="3" t="n">
        <v>7492</v>
      </c>
      <c r="D45" s="0" t="s">
        <v>321</v>
      </c>
      <c r="E45" s="4" t="s">
        <v>322</v>
      </c>
      <c r="F45" s="0" t="s">
        <v>323</v>
      </c>
      <c r="G45" s="5" t="s">
        <v>324</v>
      </c>
      <c r="H45" s="0" t="s">
        <v>325</v>
      </c>
      <c r="I45" s="0" t="s">
        <v>326</v>
      </c>
      <c r="J45" s="5" t="s">
        <v>26</v>
      </c>
      <c r="K45" s="0" t="s">
        <v>27</v>
      </c>
      <c r="L45" s="0" t="s">
        <v>327</v>
      </c>
      <c r="M45" s="0" t="s">
        <v>328</v>
      </c>
      <c r="N45" s="0" t="s">
        <v>30</v>
      </c>
      <c r="O45" s="0" t="s">
        <v>31</v>
      </c>
      <c r="P45" s="0" t="s">
        <v>54</v>
      </c>
      <c r="Q45" s="0" t="s">
        <v>329</v>
      </c>
    </row>
    <row r="46" customFormat="false" ht="14.4" hidden="false" customHeight="false" outlineLevel="0" collapsed="false">
      <c r="A46" s="8" t="s">
        <v>330</v>
      </c>
      <c r="B46" s="0" t="s">
        <v>48</v>
      </c>
      <c r="C46" s="3" t="n">
        <v>6394</v>
      </c>
      <c r="D46" s="0" t="s">
        <v>78</v>
      </c>
      <c r="E46" s="4" t="s">
        <v>331</v>
      </c>
      <c r="F46" s="0" t="s">
        <v>332</v>
      </c>
      <c r="G46" s="5" t="s">
        <v>333</v>
      </c>
      <c r="H46" s="0" t="s">
        <v>153</v>
      </c>
      <c r="I46" s="0" t="s">
        <v>26</v>
      </c>
      <c r="J46" s="8" t="s">
        <v>21</v>
      </c>
      <c r="K46" s="8" t="s">
        <v>334</v>
      </c>
      <c r="L46" s="0" t="s">
        <v>335</v>
      </c>
      <c r="M46" s="0" t="s">
        <v>336</v>
      </c>
      <c r="N46" s="0" t="s">
        <v>63</v>
      </c>
      <c r="O46" s="0" t="s">
        <v>53</v>
      </c>
      <c r="P46" s="0" t="s">
        <v>100</v>
      </c>
      <c r="Q46" s="0" t="s">
        <v>337</v>
      </c>
      <c r="R46" s="5" t="s">
        <v>338</v>
      </c>
    </row>
    <row r="47" customFormat="false" ht="14.4" hidden="false" customHeight="false" outlineLevel="0" collapsed="false">
      <c r="A47" s="0" t="s">
        <v>339</v>
      </c>
      <c r="B47" s="0" t="s">
        <v>159</v>
      </c>
      <c r="C47" s="3" t="n">
        <v>4003</v>
      </c>
      <c r="D47" s="5" t="s">
        <v>21</v>
      </c>
      <c r="E47" s="4" t="s">
        <v>340</v>
      </c>
      <c r="F47" s="0" t="s">
        <v>341</v>
      </c>
      <c r="G47" s="5" t="s">
        <v>342</v>
      </c>
      <c r="H47" s="5" t="s">
        <v>343</v>
      </c>
      <c r="I47" s="5" t="s">
        <v>26</v>
      </c>
      <c r="J47" s="5" t="s">
        <v>26</v>
      </c>
      <c r="K47" s="5" t="s">
        <v>27</v>
      </c>
      <c r="L47" s="0" t="s">
        <v>344</v>
      </c>
      <c r="M47" s="0" t="s">
        <v>345</v>
      </c>
      <c r="N47" s="0" t="s">
        <v>30</v>
      </c>
      <c r="O47" s="0" t="s">
        <v>31</v>
      </c>
      <c r="P47" s="0" t="s">
        <v>121</v>
      </c>
      <c r="Q47" s="0" t="s">
        <v>346</v>
      </c>
    </row>
    <row r="48" customFormat="false" ht="14.4" hidden="false" customHeight="false" outlineLevel="0" collapsed="false">
      <c r="A48" s="0" t="s">
        <v>347</v>
      </c>
      <c r="B48" s="0" t="s">
        <v>20</v>
      </c>
      <c r="C48" s="3" t="n">
        <v>4013</v>
      </c>
      <c r="D48" s="5" t="s">
        <v>348</v>
      </c>
      <c r="E48" s="4" t="s">
        <v>349</v>
      </c>
      <c r="F48" s="9" t="s">
        <v>27</v>
      </c>
      <c r="G48" s="5" t="s">
        <v>350</v>
      </c>
      <c r="H48" s="5" t="s">
        <v>26</v>
      </c>
      <c r="I48" s="5" t="s">
        <v>26</v>
      </c>
      <c r="J48" s="5" t="s">
        <v>26</v>
      </c>
      <c r="K48" s="5" t="s">
        <v>27</v>
      </c>
      <c r="L48" s="0" t="s">
        <v>351</v>
      </c>
      <c r="M48" s="0" t="s">
        <v>352</v>
      </c>
      <c r="N48" s="0" t="s">
        <v>30</v>
      </c>
      <c r="O48" s="0" t="s">
        <v>317</v>
      </c>
      <c r="P48" s="0" t="s">
        <v>75</v>
      </c>
      <c r="Q48" s="0" t="s">
        <v>296</v>
      </c>
    </row>
    <row r="49" customFormat="false" ht="14.4" hidden="false" customHeight="false" outlineLevel="0" collapsed="false">
      <c r="A49" s="5" t="s">
        <v>353</v>
      </c>
      <c r="B49" s="0" t="s">
        <v>20</v>
      </c>
      <c r="C49" s="3" t="n">
        <v>4013</v>
      </c>
      <c r="D49" s="6" t="s">
        <v>26</v>
      </c>
      <c r="E49" s="0" t="s">
        <v>27</v>
      </c>
      <c r="F49" s="0" t="s">
        <v>27</v>
      </c>
      <c r="G49" s="0" t="s">
        <v>193</v>
      </c>
      <c r="H49" s="5" t="s">
        <v>26</v>
      </c>
      <c r="I49" s="5" t="s">
        <v>26</v>
      </c>
      <c r="J49" s="5" t="s">
        <v>26</v>
      </c>
      <c r="K49" s="5" t="s">
        <v>193</v>
      </c>
      <c r="L49" s="0" t="s">
        <v>354</v>
      </c>
      <c r="M49" s="0" t="s">
        <v>355</v>
      </c>
      <c r="N49" s="0" t="s">
        <v>30</v>
      </c>
      <c r="O49" s="0" t="s">
        <v>31</v>
      </c>
      <c r="P49" s="0" t="s">
        <v>38</v>
      </c>
      <c r="Q49" s="0" t="n">
        <v>120</v>
      </c>
    </row>
    <row r="50" customFormat="false" ht="14.4" hidden="false" customHeight="false" outlineLevel="0" collapsed="false">
      <c r="A50" s="0" t="s">
        <v>356</v>
      </c>
      <c r="B50" s="0" t="s">
        <v>107</v>
      </c>
      <c r="C50" s="3" t="n">
        <v>4606</v>
      </c>
      <c r="D50" s="0" t="s">
        <v>21</v>
      </c>
      <c r="E50" s="4" t="s">
        <v>357</v>
      </c>
      <c r="F50" s="0" t="s">
        <v>358</v>
      </c>
      <c r="G50" s="5" t="s">
        <v>24</v>
      </c>
      <c r="H50" s="5" t="s">
        <v>221</v>
      </c>
      <c r="I50" s="0" t="s">
        <v>71</v>
      </c>
      <c r="J50" s="5" t="s">
        <v>26</v>
      </c>
      <c r="K50" s="5" t="s">
        <v>27</v>
      </c>
      <c r="L50" s="0" t="s">
        <v>359</v>
      </c>
      <c r="M50" s="0" t="s">
        <v>113</v>
      </c>
      <c r="N50" s="0" t="s">
        <v>30</v>
      </c>
      <c r="O50" s="0" t="s">
        <v>360</v>
      </c>
      <c r="P50" s="0" t="s">
        <v>242</v>
      </c>
      <c r="Q50" s="0" t="s">
        <v>361</v>
      </c>
    </row>
    <row r="51" customFormat="false" ht="14.4" hidden="false" customHeight="false" outlineLevel="0" collapsed="false">
      <c r="A51" s="0" t="s">
        <v>362</v>
      </c>
      <c r="B51" s="0" t="s">
        <v>20</v>
      </c>
      <c r="C51" s="3" t="n">
        <v>4013</v>
      </c>
      <c r="D51" s="0" t="s">
        <v>363</v>
      </c>
      <c r="E51" s="4" t="s">
        <v>364</v>
      </c>
      <c r="F51" s="0" t="s">
        <v>365</v>
      </c>
      <c r="G51" s="0" t="s">
        <v>96</v>
      </c>
      <c r="H51" s="5" t="s">
        <v>71</v>
      </c>
      <c r="I51" s="5" t="s">
        <v>71</v>
      </c>
      <c r="J51" s="5" t="s">
        <v>26</v>
      </c>
      <c r="K51" s="5" t="s">
        <v>27</v>
      </c>
      <c r="L51" s="0" t="s">
        <v>366</v>
      </c>
      <c r="M51" s="0" t="s">
        <v>113</v>
      </c>
      <c r="N51" s="0" t="s">
        <v>30</v>
      </c>
      <c r="O51" s="0" t="s">
        <v>31</v>
      </c>
      <c r="P51" s="0" t="s">
        <v>86</v>
      </c>
      <c r="Q51" s="0" t="n">
        <v>75</v>
      </c>
    </row>
    <row r="52" customFormat="false" ht="14.4" hidden="false" customHeight="false" outlineLevel="0" collapsed="false">
      <c r="A52" s="0" t="s">
        <v>367</v>
      </c>
      <c r="B52" s="0" t="s">
        <v>368</v>
      </c>
      <c r="C52" s="3" t="n">
        <v>3929</v>
      </c>
      <c r="D52" s="5" t="s">
        <v>21</v>
      </c>
      <c r="E52" s="4" t="s">
        <v>369</v>
      </c>
      <c r="F52" s="12" t="s">
        <v>370</v>
      </c>
      <c r="G52" s="5" t="s">
        <v>163</v>
      </c>
      <c r="H52" s="5" t="s">
        <v>26</v>
      </c>
      <c r="I52" s="5" t="s">
        <v>26</v>
      </c>
      <c r="J52" s="5" t="s">
        <v>26</v>
      </c>
      <c r="K52" s="5" t="s">
        <v>27</v>
      </c>
      <c r="L52" s="5" t="s">
        <v>371</v>
      </c>
      <c r="M52" s="5" t="s">
        <v>272</v>
      </c>
      <c r="N52" s="5" t="s">
        <v>30</v>
      </c>
      <c r="O52" s="5" t="s">
        <v>31</v>
      </c>
      <c r="P52" s="5" t="s">
        <v>54</v>
      </c>
      <c r="Q52" s="5" t="s">
        <v>372</v>
      </c>
      <c r="R52" s="5"/>
    </row>
    <row r="53" customFormat="false" ht="14.4" hidden="false" customHeight="false" outlineLevel="0" collapsed="false">
      <c r="A53" s="0" t="s">
        <v>373</v>
      </c>
      <c r="B53" s="0" t="s">
        <v>203</v>
      </c>
      <c r="C53" s="3" t="n">
        <v>5210</v>
      </c>
      <c r="D53" s="0" t="s">
        <v>374</v>
      </c>
      <c r="E53" s="4" t="s">
        <v>375</v>
      </c>
      <c r="F53" s="0" t="s">
        <v>376</v>
      </c>
      <c r="G53" s="0" t="s">
        <v>377</v>
      </c>
      <c r="H53" s="5" t="s">
        <v>213</v>
      </c>
      <c r="I53" s="5" t="s">
        <v>26</v>
      </c>
      <c r="J53" s="5" t="s">
        <v>26</v>
      </c>
      <c r="K53" s="5" t="s">
        <v>27</v>
      </c>
      <c r="L53" s="0" t="s">
        <v>378</v>
      </c>
      <c r="M53" s="0" t="s">
        <v>267</v>
      </c>
      <c r="N53" s="0" t="s">
        <v>63</v>
      </c>
      <c r="O53" s="0" t="s">
        <v>53</v>
      </c>
      <c r="P53" s="0" t="s">
        <v>64</v>
      </c>
      <c r="Q53" s="0" t="s">
        <v>379</v>
      </c>
      <c r="R53" s="0" t="s">
        <v>380</v>
      </c>
    </row>
    <row r="54" customFormat="false" ht="14.4" hidden="false" customHeight="false" outlineLevel="0" collapsed="false">
      <c r="A54" s="0" t="s">
        <v>381</v>
      </c>
      <c r="B54" s="0" t="s">
        <v>107</v>
      </c>
      <c r="C54" s="3" t="n">
        <v>4606</v>
      </c>
      <c r="D54" s="0" t="s">
        <v>21</v>
      </c>
      <c r="E54" s="4" t="s">
        <v>382</v>
      </c>
      <c r="F54" s="0" t="s">
        <v>383</v>
      </c>
      <c r="G54" s="5" t="s">
        <v>198</v>
      </c>
      <c r="H54" s="5" t="s">
        <v>221</v>
      </c>
      <c r="I54" s="0" t="s">
        <v>71</v>
      </c>
      <c r="J54" s="5" t="s">
        <v>26</v>
      </c>
      <c r="K54" s="5" t="s">
        <v>27</v>
      </c>
      <c r="L54" s="0" t="s">
        <v>384</v>
      </c>
      <c r="M54" s="0" t="s">
        <v>113</v>
      </c>
      <c r="N54" s="0" t="s">
        <v>30</v>
      </c>
      <c r="O54" s="0" t="s">
        <v>120</v>
      </c>
      <c r="P54" s="0" t="s">
        <v>75</v>
      </c>
      <c r="Q54" s="0" t="s">
        <v>385</v>
      </c>
    </row>
    <row r="55" customFormat="false" ht="14.4" hidden="false" customHeight="false" outlineLevel="0" collapsed="false">
      <c r="A55" s="8" t="s">
        <v>386</v>
      </c>
      <c r="B55" s="0" t="s">
        <v>159</v>
      </c>
      <c r="C55" s="3" t="n">
        <v>4003</v>
      </c>
      <c r="D55" s="5" t="s">
        <v>387</v>
      </c>
      <c r="E55" s="4" t="s">
        <v>388</v>
      </c>
      <c r="F55" s="0" t="s">
        <v>389</v>
      </c>
      <c r="G55" s="5" t="s">
        <v>390</v>
      </c>
      <c r="H55" s="5" t="s">
        <v>391</v>
      </c>
      <c r="I55" s="5" t="s">
        <v>26</v>
      </c>
      <c r="J55" s="8" t="s">
        <v>21</v>
      </c>
      <c r="K55" s="8" t="s">
        <v>83</v>
      </c>
      <c r="L55" s="0" t="s">
        <v>392</v>
      </c>
      <c r="M55" s="0" t="s">
        <v>393</v>
      </c>
      <c r="N55" s="0" t="s">
        <v>394</v>
      </c>
      <c r="O55" s="0" t="s">
        <v>395</v>
      </c>
      <c r="P55" s="0" t="s">
        <v>142</v>
      </c>
      <c r="Q55" s="0" t="s">
        <v>396</v>
      </c>
      <c r="R55" s="0" t="s">
        <v>397</v>
      </c>
    </row>
    <row r="56" customFormat="false" ht="14.4" hidden="false" customHeight="false" outlineLevel="0" collapsed="false">
      <c r="A56" s="0" t="s">
        <v>398</v>
      </c>
      <c r="B56" s="0" t="s">
        <v>303</v>
      </c>
      <c r="C56" s="3" t="n">
        <v>4764</v>
      </c>
      <c r="D56" s="0" t="s">
        <v>399</v>
      </c>
      <c r="E56" s="4" t="s">
        <v>400</v>
      </c>
      <c r="F56" s="0" t="s">
        <v>401</v>
      </c>
      <c r="G56" s="0" t="s">
        <v>259</v>
      </c>
      <c r="H56" s="5" t="s">
        <v>213</v>
      </c>
      <c r="I56" s="5" t="s">
        <v>26</v>
      </c>
      <c r="J56" s="5" t="s">
        <v>26</v>
      </c>
      <c r="K56" s="5" t="s">
        <v>27</v>
      </c>
      <c r="L56" s="0" t="s">
        <v>402</v>
      </c>
      <c r="M56" s="0" t="s">
        <v>403</v>
      </c>
      <c r="N56" s="0" t="s">
        <v>404</v>
      </c>
      <c r="O56" s="0" t="s">
        <v>317</v>
      </c>
      <c r="P56" s="0" t="s">
        <v>142</v>
      </c>
      <c r="Q56" s="0" t="n">
        <v>273</v>
      </c>
    </row>
    <row r="57" customFormat="false" ht="14.4" hidden="false" customHeight="false" outlineLevel="0" collapsed="false">
      <c r="A57" s="0" t="s">
        <v>405</v>
      </c>
      <c r="B57" s="0" t="s">
        <v>20</v>
      </c>
      <c r="C57" s="3" t="n">
        <v>4013</v>
      </c>
      <c r="D57" s="0" t="s">
        <v>406</v>
      </c>
      <c r="E57" s="4" t="s">
        <v>407</v>
      </c>
      <c r="F57" s="0" t="s">
        <v>408</v>
      </c>
      <c r="G57" s="0" t="s">
        <v>293</v>
      </c>
      <c r="H57" s="5" t="s">
        <v>26</v>
      </c>
      <c r="I57" s="5" t="s">
        <v>26</v>
      </c>
      <c r="J57" s="5" t="s">
        <v>26</v>
      </c>
      <c r="K57" s="5" t="s">
        <v>27</v>
      </c>
      <c r="L57" s="0" t="s">
        <v>409</v>
      </c>
      <c r="M57" s="0" t="s">
        <v>355</v>
      </c>
      <c r="N57" s="0" t="s">
        <v>30</v>
      </c>
      <c r="O57" s="0" t="s">
        <v>31</v>
      </c>
      <c r="P57" s="0" t="s">
        <v>410</v>
      </c>
      <c r="Q57" s="0" t="n">
        <v>60</v>
      </c>
    </row>
    <row r="58" customFormat="false" ht="14.4" hidden="false" customHeight="false" outlineLevel="0" collapsed="false">
      <c r="A58" s="0" t="s">
        <v>411</v>
      </c>
      <c r="B58" s="0" t="s">
        <v>48</v>
      </c>
      <c r="C58" s="3" t="n">
        <v>6394</v>
      </c>
      <c r="D58" s="0" t="s">
        <v>412</v>
      </c>
      <c r="E58" s="4" t="s">
        <v>413</v>
      </c>
      <c r="F58" s="0" t="s">
        <v>414</v>
      </c>
      <c r="G58" s="0" t="s">
        <v>212</v>
      </c>
      <c r="H58" s="5" t="s">
        <v>415</v>
      </c>
      <c r="I58" s="5" t="s">
        <v>26</v>
      </c>
      <c r="J58" s="5" t="s">
        <v>26</v>
      </c>
      <c r="K58" s="5" t="s">
        <v>27</v>
      </c>
      <c r="L58" s="0" t="s">
        <v>416</v>
      </c>
      <c r="M58" s="0" t="s">
        <v>417</v>
      </c>
      <c r="N58" s="0" t="s">
        <v>30</v>
      </c>
      <c r="O58" s="0" t="s">
        <v>31</v>
      </c>
      <c r="P58" s="0" t="s">
        <v>223</v>
      </c>
      <c r="Q58" s="0" t="n">
        <v>40</v>
      </c>
    </row>
    <row r="59" customFormat="false" ht="14.4" hidden="false" customHeight="false" outlineLevel="0" collapsed="false">
      <c r="A59" s="8" t="s">
        <v>418</v>
      </c>
      <c r="B59" s="0" t="s">
        <v>48</v>
      </c>
      <c r="C59" s="3" t="n">
        <v>6394</v>
      </c>
      <c r="D59" s="5" t="s">
        <v>419</v>
      </c>
      <c r="E59" s="4" t="s">
        <v>420</v>
      </c>
      <c r="F59" s="0" t="s">
        <v>421</v>
      </c>
      <c r="G59" s="0" t="s">
        <v>422</v>
      </c>
      <c r="H59" s="5" t="s">
        <v>26</v>
      </c>
      <c r="I59" s="5" t="s">
        <v>26</v>
      </c>
      <c r="J59" s="8" t="s">
        <v>21</v>
      </c>
      <c r="K59" s="8" t="s">
        <v>83</v>
      </c>
      <c r="L59" s="0" t="s">
        <v>423</v>
      </c>
      <c r="M59" s="0" t="s">
        <v>73</v>
      </c>
      <c r="N59" s="0" t="s">
        <v>63</v>
      </c>
      <c r="O59" s="0" t="s">
        <v>53</v>
      </c>
      <c r="P59" s="0" t="s">
        <v>424</v>
      </c>
      <c r="Q59" s="0" t="n">
        <v>145</v>
      </c>
      <c r="R59" s="0" t="s">
        <v>425</v>
      </c>
    </row>
    <row r="60" customFormat="false" ht="14.4" hidden="false" customHeight="false" outlineLevel="0" collapsed="false">
      <c r="A60" s="0" t="s">
        <v>426</v>
      </c>
      <c r="B60" s="0" t="s">
        <v>20</v>
      </c>
      <c r="C60" s="3" t="n">
        <v>4013</v>
      </c>
      <c r="D60" s="6" t="s">
        <v>26</v>
      </c>
      <c r="E60" s="0" t="s">
        <v>27</v>
      </c>
      <c r="F60" s="0" t="s">
        <v>27</v>
      </c>
      <c r="G60" s="0" t="s">
        <v>427</v>
      </c>
      <c r="H60" s="5" t="s">
        <v>26</v>
      </c>
      <c r="I60" s="5" t="s">
        <v>26</v>
      </c>
      <c r="J60" s="5" t="s">
        <v>26</v>
      </c>
      <c r="K60" s="5" t="s">
        <v>27</v>
      </c>
      <c r="L60" s="0" t="s">
        <v>428</v>
      </c>
      <c r="M60" s="0" t="s">
        <v>113</v>
      </c>
      <c r="N60" s="0" t="s">
        <v>30</v>
      </c>
      <c r="O60" s="0" t="s">
        <v>31</v>
      </c>
      <c r="P60" s="0" t="s">
        <v>38</v>
      </c>
      <c r="Q60" s="0" t="n">
        <v>159</v>
      </c>
      <c r="R60" s="5" t="s">
        <v>429</v>
      </c>
    </row>
    <row r="61" customFormat="false" ht="14.4" hidden="false" customHeight="false" outlineLevel="0" collapsed="false">
      <c r="A61" s="2" t="s">
        <v>430</v>
      </c>
      <c r="B61" s="0" t="s">
        <v>107</v>
      </c>
      <c r="C61" s="3" t="n">
        <v>4606</v>
      </c>
      <c r="D61" s="0" t="s">
        <v>21</v>
      </c>
      <c r="E61" s="4" t="s">
        <v>431</v>
      </c>
      <c r="F61" s="0" t="s">
        <v>432</v>
      </c>
      <c r="G61" s="5" t="s">
        <v>24</v>
      </c>
      <c r="H61" s="5" t="s">
        <v>221</v>
      </c>
      <c r="I61" s="0" t="s">
        <v>71</v>
      </c>
      <c r="J61" s="5" t="s">
        <v>26</v>
      </c>
      <c r="K61" s="5" t="s">
        <v>27</v>
      </c>
      <c r="L61" s="0" t="s">
        <v>433</v>
      </c>
      <c r="M61" s="0" t="s">
        <v>434</v>
      </c>
      <c r="N61" s="0" t="s">
        <v>30</v>
      </c>
      <c r="O61" s="0" t="s">
        <v>31</v>
      </c>
      <c r="P61" s="0" t="s">
        <v>45</v>
      </c>
      <c r="Q61" s="0" t="s">
        <v>435</v>
      </c>
    </row>
    <row r="62" customFormat="false" ht="14.4" hidden="false" customHeight="false" outlineLevel="0" collapsed="false">
      <c r="A62" s="5" t="s">
        <v>436</v>
      </c>
      <c r="B62" s="0" t="s">
        <v>437</v>
      </c>
      <c r="C62" s="3" t="n">
        <v>4549</v>
      </c>
      <c r="D62" s="6" t="s">
        <v>26</v>
      </c>
      <c r="E62" s="0" t="s">
        <v>27</v>
      </c>
      <c r="F62" s="0" t="s">
        <v>27</v>
      </c>
      <c r="G62" s="5" t="s">
        <v>438</v>
      </c>
      <c r="H62" s="0" t="s">
        <v>26</v>
      </c>
      <c r="I62" s="0" t="s">
        <v>26</v>
      </c>
      <c r="J62" s="5" t="s">
        <v>26</v>
      </c>
      <c r="K62" s="5" t="s">
        <v>27</v>
      </c>
      <c r="L62" s="0" t="s">
        <v>439</v>
      </c>
      <c r="M62" s="0" t="s">
        <v>29</v>
      </c>
      <c r="N62" s="0" t="s">
        <v>30</v>
      </c>
      <c r="O62" s="0" t="s">
        <v>317</v>
      </c>
      <c r="P62" s="0" t="s">
        <v>54</v>
      </c>
      <c r="Q62" s="0" t="s">
        <v>440</v>
      </c>
      <c r="R62" s="5"/>
    </row>
    <row r="63" customFormat="false" ht="14.4" hidden="false" customHeight="false" outlineLevel="0" collapsed="false">
      <c r="A63" s="8" t="s">
        <v>441</v>
      </c>
      <c r="B63" s="0" t="s">
        <v>107</v>
      </c>
      <c r="C63" s="3" t="n">
        <v>4606</v>
      </c>
      <c r="D63" s="0" t="s">
        <v>442</v>
      </c>
      <c r="E63" s="4" t="s">
        <v>443</v>
      </c>
      <c r="F63" s="0" t="s">
        <v>444</v>
      </c>
      <c r="G63" s="5" t="s">
        <v>445</v>
      </c>
      <c r="H63" s="0" t="s">
        <v>446</v>
      </c>
      <c r="I63" s="0" t="s">
        <v>26</v>
      </c>
      <c r="J63" s="8" t="s">
        <v>21</v>
      </c>
      <c r="K63" s="8" t="s">
        <v>83</v>
      </c>
      <c r="L63" s="0" t="s">
        <v>447</v>
      </c>
      <c r="M63" s="0" t="s">
        <v>29</v>
      </c>
      <c r="N63" s="0" t="s">
        <v>30</v>
      </c>
      <c r="O63" s="0" t="s">
        <v>120</v>
      </c>
      <c r="P63" s="0" t="s">
        <v>201</v>
      </c>
      <c r="Q63" s="0" t="s">
        <v>448</v>
      </c>
    </row>
    <row r="64" customFormat="false" ht="14.4" hidden="false" customHeight="false" outlineLevel="0" collapsed="false">
      <c r="A64" s="0" t="s">
        <v>449</v>
      </c>
      <c r="B64" s="0" t="s">
        <v>107</v>
      </c>
      <c r="C64" s="3" t="n">
        <v>4606</v>
      </c>
      <c r="D64" s="6" t="s">
        <v>26</v>
      </c>
      <c r="E64" s="0" t="s">
        <v>27</v>
      </c>
      <c r="F64" s="0" t="s">
        <v>27</v>
      </c>
      <c r="G64" s="5" t="s">
        <v>212</v>
      </c>
      <c r="H64" s="0" t="s">
        <v>26</v>
      </c>
      <c r="I64" s="0" t="s">
        <v>26</v>
      </c>
      <c r="J64" s="5" t="s">
        <v>26</v>
      </c>
      <c r="K64" s="5" t="s">
        <v>27</v>
      </c>
      <c r="L64" s="0" t="s">
        <v>450</v>
      </c>
      <c r="M64" s="0" t="s">
        <v>451</v>
      </c>
      <c r="N64" s="0" t="s">
        <v>30</v>
      </c>
      <c r="O64" s="0" t="s">
        <v>31</v>
      </c>
      <c r="P64" s="0" t="s">
        <v>121</v>
      </c>
      <c r="Q64" s="0" t="s">
        <v>452</v>
      </c>
    </row>
    <row r="65" customFormat="false" ht="14.4" hidden="false" customHeight="false" outlineLevel="0" collapsed="false">
      <c r="A65" s="2" t="s">
        <v>453</v>
      </c>
      <c r="B65" s="0" t="s">
        <v>77</v>
      </c>
      <c r="C65" s="3" t="n">
        <v>7492</v>
      </c>
      <c r="D65" s="0" t="s">
        <v>21</v>
      </c>
      <c r="E65" s="4" t="s">
        <v>454</v>
      </c>
      <c r="F65" s="0" t="s">
        <v>455</v>
      </c>
      <c r="G65" s="5" t="s">
        <v>175</v>
      </c>
      <c r="H65" s="0" t="s">
        <v>456</v>
      </c>
      <c r="I65" s="0" t="s">
        <v>153</v>
      </c>
      <c r="J65" s="5" t="s">
        <v>26</v>
      </c>
      <c r="K65" s="0" t="s">
        <v>27</v>
      </c>
      <c r="L65" s="0" t="s">
        <v>457</v>
      </c>
      <c r="M65" s="0" t="s">
        <v>29</v>
      </c>
      <c r="N65" s="0" t="s">
        <v>30</v>
      </c>
      <c r="O65" s="0" t="s">
        <v>53</v>
      </c>
      <c r="P65" s="0" t="s">
        <v>142</v>
      </c>
      <c r="Q65" s="0" t="s">
        <v>458</v>
      </c>
      <c r="R65" s="5"/>
    </row>
    <row r="66" customFormat="false" ht="14.4" hidden="false" customHeight="false" outlineLevel="0" collapsed="false">
      <c r="A66" s="2" t="s">
        <v>459</v>
      </c>
      <c r="B66" s="0" t="s">
        <v>203</v>
      </c>
      <c r="C66" s="3" t="n">
        <v>5210</v>
      </c>
      <c r="D66" s="0" t="s">
        <v>460</v>
      </c>
      <c r="E66" s="4" t="s">
        <v>461</v>
      </c>
      <c r="F66" s="0" t="s">
        <v>462</v>
      </c>
      <c r="G66" s="5" t="s">
        <v>103</v>
      </c>
      <c r="H66" s="0" t="s">
        <v>111</v>
      </c>
      <c r="I66" s="0" t="s">
        <v>111</v>
      </c>
      <c r="J66" s="5" t="s">
        <v>26</v>
      </c>
      <c r="K66" s="5" t="s">
        <v>27</v>
      </c>
      <c r="L66" s="0" t="s">
        <v>463</v>
      </c>
      <c r="M66" s="0" t="s">
        <v>464</v>
      </c>
      <c r="N66" s="0" t="s">
        <v>30</v>
      </c>
      <c r="O66" s="0" t="s">
        <v>31</v>
      </c>
      <c r="P66" s="0" t="s">
        <v>121</v>
      </c>
      <c r="Q66" s="0" t="s">
        <v>465</v>
      </c>
      <c r="R66" s="5" t="s">
        <v>319</v>
      </c>
    </row>
    <row r="67" customFormat="false" ht="14.4" hidden="false" customHeight="false" outlineLevel="0" collapsed="false">
      <c r="A67" s="0" t="s">
        <v>466</v>
      </c>
      <c r="B67" s="0" t="s">
        <v>20</v>
      </c>
      <c r="C67" s="3" t="n">
        <v>4013</v>
      </c>
      <c r="D67" s="6" t="s">
        <v>26</v>
      </c>
      <c r="E67" s="9" t="s">
        <v>27</v>
      </c>
      <c r="F67" s="9" t="s">
        <v>27</v>
      </c>
      <c r="G67" s="5" t="n">
        <v>2010</v>
      </c>
      <c r="H67" s="5" t="s">
        <v>26</v>
      </c>
      <c r="I67" s="5" t="s">
        <v>26</v>
      </c>
      <c r="J67" s="5" t="s">
        <v>26</v>
      </c>
      <c r="K67" s="5" t="s">
        <v>27</v>
      </c>
      <c r="L67" s="0" t="s">
        <v>467</v>
      </c>
      <c r="M67" s="0" t="s">
        <v>29</v>
      </c>
      <c r="N67" s="0" t="s">
        <v>30</v>
      </c>
      <c r="O67" s="0" t="s">
        <v>31</v>
      </c>
      <c r="P67" s="0" t="s">
        <v>468</v>
      </c>
      <c r="Q67" s="0" t="s">
        <v>469</v>
      </c>
    </row>
    <row r="68" customFormat="false" ht="14.4" hidden="false" customHeight="false" outlineLevel="0" collapsed="false">
      <c r="A68" s="5" t="s">
        <v>470</v>
      </c>
      <c r="B68" s="0" t="s">
        <v>303</v>
      </c>
      <c r="C68" s="3" t="n">
        <v>4764</v>
      </c>
      <c r="D68" s="6" t="s">
        <v>26</v>
      </c>
      <c r="E68" s="0" t="s">
        <v>27</v>
      </c>
      <c r="F68" s="0" t="s">
        <v>27</v>
      </c>
      <c r="G68" s="5" t="s">
        <v>35</v>
      </c>
      <c r="H68" s="0" t="s">
        <v>27</v>
      </c>
      <c r="I68" s="0" t="s">
        <v>26</v>
      </c>
      <c r="J68" s="5" t="s">
        <v>26</v>
      </c>
      <c r="K68" s="5" t="s">
        <v>27</v>
      </c>
      <c r="L68" s="0" t="s">
        <v>471</v>
      </c>
      <c r="M68" s="0" t="s">
        <v>472</v>
      </c>
      <c r="N68" s="0" t="s">
        <v>30</v>
      </c>
      <c r="O68" s="0" t="s">
        <v>193</v>
      </c>
      <c r="P68" s="0" t="s">
        <v>54</v>
      </c>
      <c r="Q68" s="0" t="s">
        <v>473</v>
      </c>
      <c r="R68" s="5" t="s">
        <v>474</v>
      </c>
    </row>
    <row r="69" customFormat="false" ht="14.4" hidden="false" customHeight="false" outlineLevel="0" collapsed="false">
      <c r="A69" s="0" t="s">
        <v>475</v>
      </c>
      <c r="B69" s="0" t="s">
        <v>20</v>
      </c>
      <c r="C69" s="3" t="n">
        <v>4013</v>
      </c>
      <c r="D69" s="6" t="s">
        <v>26</v>
      </c>
      <c r="E69" s="9" t="s">
        <v>27</v>
      </c>
      <c r="F69" s="9" t="s">
        <v>27</v>
      </c>
      <c r="G69" s="5" t="n">
        <v>2011</v>
      </c>
      <c r="H69" s="5" t="s">
        <v>26</v>
      </c>
      <c r="I69" s="5" t="s">
        <v>26</v>
      </c>
      <c r="J69" s="5" t="s">
        <v>26</v>
      </c>
      <c r="K69" s="5" t="s">
        <v>27</v>
      </c>
      <c r="L69" s="0" t="s">
        <v>476</v>
      </c>
      <c r="M69" s="0" t="s">
        <v>29</v>
      </c>
      <c r="N69" s="0" t="s">
        <v>30</v>
      </c>
      <c r="O69" s="0" t="s">
        <v>120</v>
      </c>
      <c r="P69" s="0" t="s">
        <v>468</v>
      </c>
      <c r="Q69" s="0" t="s">
        <v>477</v>
      </c>
    </row>
    <row r="70" customFormat="false" ht="14.4" hidden="false" customHeight="false" outlineLevel="0" collapsed="false">
      <c r="A70" s="8" t="s">
        <v>478</v>
      </c>
      <c r="B70" s="0" t="s">
        <v>77</v>
      </c>
      <c r="C70" s="3" t="n">
        <v>7492</v>
      </c>
      <c r="D70" s="0" t="s">
        <v>280</v>
      </c>
      <c r="E70" s="4" t="s">
        <v>479</v>
      </c>
      <c r="F70" s="0" t="s">
        <v>480</v>
      </c>
      <c r="G70" s="5" t="s">
        <v>481</v>
      </c>
      <c r="H70" s="0" t="s">
        <v>482</v>
      </c>
      <c r="I70" s="0" t="s">
        <v>482</v>
      </c>
      <c r="J70" s="8" t="s">
        <v>21</v>
      </c>
      <c r="K70" s="8" t="s">
        <v>83</v>
      </c>
      <c r="L70" s="0" t="s">
        <v>483</v>
      </c>
      <c r="M70" s="0" t="s">
        <v>352</v>
      </c>
      <c r="N70" s="0" t="s">
        <v>30</v>
      </c>
      <c r="O70" s="0" t="s">
        <v>31</v>
      </c>
      <c r="P70" s="0" t="s">
        <v>201</v>
      </c>
      <c r="Q70" s="0" t="s">
        <v>484</v>
      </c>
    </row>
    <row r="71" customFormat="false" ht="14.4" hidden="false" customHeight="false" outlineLevel="0" collapsed="false">
      <c r="A71" s="2" t="s">
        <v>485</v>
      </c>
      <c r="B71" s="0" t="s">
        <v>77</v>
      </c>
      <c r="C71" s="3" t="n">
        <v>7492</v>
      </c>
      <c r="D71" s="0" t="s">
        <v>486</v>
      </c>
      <c r="E71" s="4" t="s">
        <v>487</v>
      </c>
      <c r="F71" s="0" t="s">
        <v>488</v>
      </c>
      <c r="G71" s="0" t="s">
        <v>96</v>
      </c>
      <c r="H71" s="5" t="s">
        <v>213</v>
      </c>
      <c r="I71" s="5" t="s">
        <v>213</v>
      </c>
      <c r="J71" s="5" t="s">
        <v>26</v>
      </c>
      <c r="K71" s="5" t="s">
        <v>27</v>
      </c>
      <c r="L71" s="0" t="s">
        <v>489</v>
      </c>
      <c r="M71" s="0" t="s">
        <v>490</v>
      </c>
      <c r="N71" s="0" t="s">
        <v>30</v>
      </c>
      <c r="O71" s="0" t="s">
        <v>31</v>
      </c>
      <c r="P71" s="0" t="s">
        <v>54</v>
      </c>
      <c r="Q71" s="0" t="n">
        <v>93</v>
      </c>
    </row>
    <row r="72" customFormat="false" ht="14.4" hidden="false" customHeight="false" outlineLevel="0" collapsed="false">
      <c r="A72" s="2" t="s">
        <v>491</v>
      </c>
      <c r="B72" s="0" t="s">
        <v>20</v>
      </c>
      <c r="C72" s="3" t="n">
        <v>4013</v>
      </c>
      <c r="D72" s="0" t="s">
        <v>492</v>
      </c>
      <c r="E72" s="4" t="s">
        <v>493</v>
      </c>
      <c r="F72" s="0" t="s">
        <v>494</v>
      </c>
      <c r="G72" s="0" t="s">
        <v>495</v>
      </c>
      <c r="H72" s="5" t="s">
        <v>71</v>
      </c>
      <c r="I72" s="5" t="s">
        <v>71</v>
      </c>
      <c r="J72" s="5" t="s">
        <v>26</v>
      </c>
      <c r="K72" s="5" t="s">
        <v>27</v>
      </c>
      <c r="L72" s="0" t="s">
        <v>496</v>
      </c>
      <c r="M72" s="0" t="s">
        <v>113</v>
      </c>
      <c r="N72" s="0" t="s">
        <v>30</v>
      </c>
      <c r="O72" s="0" t="s">
        <v>31</v>
      </c>
      <c r="P72" s="0" t="s">
        <v>201</v>
      </c>
      <c r="Q72" s="0" t="n">
        <v>133</v>
      </c>
    </row>
    <row r="73" customFormat="false" ht="14.4" hidden="false" customHeight="false" outlineLevel="0" collapsed="false">
      <c r="A73" s="8" t="s">
        <v>497</v>
      </c>
      <c r="B73" s="0" t="s">
        <v>20</v>
      </c>
      <c r="C73" s="3" t="n">
        <v>4013</v>
      </c>
      <c r="D73" s="10" t="s">
        <v>26</v>
      </c>
      <c r="E73" s="9" t="s">
        <v>27</v>
      </c>
      <c r="F73" s="9" t="s">
        <v>27</v>
      </c>
      <c r="G73" s="5" t="s">
        <v>498</v>
      </c>
      <c r="H73" s="5" t="s">
        <v>26</v>
      </c>
      <c r="I73" s="5" t="s">
        <v>26</v>
      </c>
      <c r="J73" s="8" t="s">
        <v>21</v>
      </c>
      <c r="K73" s="8" t="s">
        <v>83</v>
      </c>
      <c r="L73" s="0" t="s">
        <v>499</v>
      </c>
      <c r="M73" s="0" t="s">
        <v>131</v>
      </c>
      <c r="N73" s="0" t="s">
        <v>30</v>
      </c>
      <c r="O73" s="0" t="s">
        <v>31</v>
      </c>
      <c r="P73" s="0" t="s">
        <v>500</v>
      </c>
      <c r="Q73" s="0" t="s">
        <v>501</v>
      </c>
    </row>
    <row r="74" customFormat="false" ht="14.4" hidden="false" customHeight="false" outlineLevel="0" collapsed="false">
      <c r="A74" s="2" t="s">
        <v>502</v>
      </c>
      <c r="B74" s="0" t="s">
        <v>503</v>
      </c>
      <c r="C74" s="3" t="n">
        <v>4422</v>
      </c>
      <c r="D74" s="0" t="s">
        <v>504</v>
      </c>
      <c r="E74" s="4" t="s">
        <v>505</v>
      </c>
      <c r="F74" s="0" t="s">
        <v>506</v>
      </c>
      <c r="G74" s="0" t="s">
        <v>507</v>
      </c>
      <c r="H74" s="5" t="s">
        <v>176</v>
      </c>
      <c r="I74" s="5" t="s">
        <v>176</v>
      </c>
      <c r="J74" s="5" t="s">
        <v>26</v>
      </c>
      <c r="K74" s="5" t="s">
        <v>27</v>
      </c>
      <c r="L74" s="0" t="s">
        <v>508</v>
      </c>
      <c r="M74" s="0" t="s">
        <v>509</v>
      </c>
      <c r="N74" s="0" t="s">
        <v>30</v>
      </c>
      <c r="O74" s="0" t="s">
        <v>31</v>
      </c>
      <c r="P74" s="0" t="s">
        <v>91</v>
      </c>
      <c r="Q74" s="0" t="n">
        <v>150</v>
      </c>
    </row>
    <row r="75" customFormat="false" ht="14.4" hidden="false" customHeight="false" outlineLevel="0" collapsed="false">
      <c r="A75" s="2" t="s">
        <v>510</v>
      </c>
      <c r="B75" s="0" t="s">
        <v>48</v>
      </c>
      <c r="C75" s="3" t="n">
        <v>6394</v>
      </c>
      <c r="D75" s="0" t="s">
        <v>21</v>
      </c>
      <c r="E75" s="4" t="s">
        <v>511</v>
      </c>
      <c r="F75" s="0" t="s">
        <v>512</v>
      </c>
      <c r="G75" s="5" t="s">
        <v>96</v>
      </c>
      <c r="H75" s="0" t="s">
        <v>153</v>
      </c>
      <c r="I75" s="0" t="s">
        <v>26</v>
      </c>
      <c r="J75" s="0" t="s">
        <v>26</v>
      </c>
      <c r="K75" s="0" t="s">
        <v>27</v>
      </c>
      <c r="L75" s="0" t="s">
        <v>513</v>
      </c>
      <c r="M75" s="0" t="s">
        <v>514</v>
      </c>
      <c r="N75" s="0" t="s">
        <v>63</v>
      </c>
      <c r="O75" s="0" t="s">
        <v>53</v>
      </c>
      <c r="P75" s="0" t="s">
        <v>261</v>
      </c>
      <c r="Q75" s="0" t="s">
        <v>515</v>
      </c>
    </row>
    <row r="76" customFormat="false" ht="14.4" hidden="false" customHeight="false" outlineLevel="0" collapsed="false">
      <c r="A76" s="2" t="s">
        <v>516</v>
      </c>
      <c r="B76" s="0" t="s">
        <v>77</v>
      </c>
      <c r="C76" s="3" t="n">
        <v>7492</v>
      </c>
      <c r="D76" s="0" t="s">
        <v>21</v>
      </c>
      <c r="E76" s="4" t="s">
        <v>517</v>
      </c>
      <c r="F76" s="0" t="s">
        <v>518</v>
      </c>
      <c r="G76" s="5" t="s">
        <v>198</v>
      </c>
      <c r="H76" s="0" t="s">
        <v>153</v>
      </c>
      <c r="I76" s="0" t="s">
        <v>153</v>
      </c>
      <c r="J76" s="5" t="s">
        <v>26</v>
      </c>
      <c r="K76" s="0" t="s">
        <v>27</v>
      </c>
      <c r="L76" s="0" t="s">
        <v>519</v>
      </c>
      <c r="M76" s="0" t="s">
        <v>29</v>
      </c>
      <c r="N76" s="0" t="s">
        <v>30</v>
      </c>
      <c r="O76" s="0" t="s">
        <v>53</v>
      </c>
      <c r="P76" s="0" t="s">
        <v>201</v>
      </c>
      <c r="Q76" s="0" t="s">
        <v>520</v>
      </c>
      <c r="R76" s="5"/>
    </row>
    <row r="77" customFormat="false" ht="14.4" hidden="false" customHeight="false" outlineLevel="0" collapsed="false">
      <c r="A77" s="2" t="s">
        <v>521</v>
      </c>
      <c r="B77" s="0" t="s">
        <v>20</v>
      </c>
      <c r="C77" s="3" t="n">
        <v>4013</v>
      </c>
      <c r="D77" s="0" t="s">
        <v>522</v>
      </c>
      <c r="E77" s="4" t="s">
        <v>523</v>
      </c>
      <c r="F77" s="0" t="s">
        <v>524</v>
      </c>
      <c r="G77" s="0" t="s">
        <v>139</v>
      </c>
      <c r="H77" s="5" t="s">
        <v>26</v>
      </c>
      <c r="I77" s="5" t="s">
        <v>26</v>
      </c>
      <c r="J77" s="5" t="s">
        <v>26</v>
      </c>
      <c r="K77" s="5" t="s">
        <v>27</v>
      </c>
      <c r="L77" s="0" t="s">
        <v>525</v>
      </c>
      <c r="M77" s="0" t="s">
        <v>113</v>
      </c>
      <c r="N77" s="0" t="s">
        <v>30</v>
      </c>
      <c r="O77" s="0" t="s">
        <v>31</v>
      </c>
      <c r="P77" s="0" t="s">
        <v>526</v>
      </c>
      <c r="Q77" s="0" t="n">
        <v>107</v>
      </c>
    </row>
    <row r="78" customFormat="false" ht="14.4" hidden="false" customHeight="false" outlineLevel="0" collapsed="false">
      <c r="A78" s="2" t="s">
        <v>527</v>
      </c>
      <c r="B78" s="0" t="s">
        <v>203</v>
      </c>
      <c r="C78" s="3" t="n">
        <v>5210</v>
      </c>
      <c r="D78" s="0" t="s">
        <v>528</v>
      </c>
      <c r="E78" s="4" t="s">
        <v>529</v>
      </c>
      <c r="F78" s="0" t="s">
        <v>530</v>
      </c>
      <c r="G78" s="0" t="s">
        <v>35</v>
      </c>
      <c r="H78" s="5" t="s">
        <v>26</v>
      </c>
      <c r="I78" s="5" t="s">
        <v>26</v>
      </c>
      <c r="J78" s="5" t="s">
        <v>26</v>
      </c>
      <c r="K78" s="5" t="s">
        <v>27</v>
      </c>
      <c r="L78" s="0" t="s">
        <v>531</v>
      </c>
      <c r="M78" s="0" t="s">
        <v>200</v>
      </c>
      <c r="N78" s="0" t="s">
        <v>30</v>
      </c>
      <c r="O78" s="0" t="s">
        <v>31</v>
      </c>
      <c r="P78" s="0" t="s">
        <v>532</v>
      </c>
      <c r="Q78" s="0" t="n">
        <v>45</v>
      </c>
    </row>
    <row r="79" customFormat="false" ht="14.4" hidden="false" customHeight="false" outlineLevel="0" collapsed="false">
      <c r="A79" s="8" t="s">
        <v>533</v>
      </c>
      <c r="B79" s="0" t="s">
        <v>159</v>
      </c>
      <c r="C79" s="3" t="n">
        <v>4003</v>
      </c>
      <c r="D79" s="0" t="s">
        <v>21</v>
      </c>
      <c r="E79" s="4" t="s">
        <v>534</v>
      </c>
      <c r="F79" s="5" t="s">
        <v>535</v>
      </c>
      <c r="G79" s="5" t="s">
        <v>59</v>
      </c>
      <c r="H79" s="0" t="s">
        <v>153</v>
      </c>
      <c r="I79" s="5" t="s">
        <v>26</v>
      </c>
      <c r="J79" s="8" t="s">
        <v>21</v>
      </c>
      <c r="K79" s="8" t="s">
        <v>536</v>
      </c>
      <c r="L79" s="0" t="s">
        <v>537</v>
      </c>
      <c r="M79" s="0" t="s">
        <v>538</v>
      </c>
      <c r="N79" s="0" t="s">
        <v>30</v>
      </c>
      <c r="O79" s="0" t="s">
        <v>31</v>
      </c>
      <c r="P79" s="0" t="s">
        <v>75</v>
      </c>
      <c r="Q79" s="0" t="n">
        <v>119</v>
      </c>
    </row>
    <row r="80" customFormat="false" ht="14.4" hidden="false" customHeight="false" outlineLevel="0" collapsed="false">
      <c r="A80" s="2" t="s">
        <v>539</v>
      </c>
      <c r="B80" s="0" t="s">
        <v>107</v>
      </c>
      <c r="C80" s="3" t="n">
        <v>4606</v>
      </c>
      <c r="D80" s="0" t="s">
        <v>21</v>
      </c>
      <c r="E80" s="4" t="s">
        <v>540</v>
      </c>
      <c r="F80" s="0" t="s">
        <v>541</v>
      </c>
      <c r="G80" s="5" t="s">
        <v>35</v>
      </c>
      <c r="H80" s="5" t="s">
        <v>446</v>
      </c>
      <c r="I80" s="0" t="s">
        <v>26</v>
      </c>
      <c r="J80" s="5" t="s">
        <v>26</v>
      </c>
      <c r="K80" s="5" t="s">
        <v>27</v>
      </c>
      <c r="L80" s="0" t="s">
        <v>542</v>
      </c>
      <c r="M80" s="0" t="s">
        <v>29</v>
      </c>
      <c r="N80" s="0" t="s">
        <v>30</v>
      </c>
      <c r="O80" s="0" t="s">
        <v>317</v>
      </c>
      <c r="P80" s="0" t="s">
        <v>142</v>
      </c>
      <c r="Q80" s="0" t="s">
        <v>543</v>
      </c>
    </row>
    <row r="81" customFormat="false" ht="14.4" hidden="false" customHeight="false" outlineLevel="0" collapsed="false">
      <c r="A81" s="2" t="s">
        <v>544</v>
      </c>
      <c r="B81" s="0" t="s">
        <v>48</v>
      </c>
      <c r="C81" s="3" t="n">
        <v>6394</v>
      </c>
      <c r="D81" s="0" t="s">
        <v>545</v>
      </c>
      <c r="E81" s="4" t="s">
        <v>546</v>
      </c>
      <c r="F81" s="0" t="s">
        <v>547</v>
      </c>
      <c r="G81" s="5" t="s">
        <v>548</v>
      </c>
      <c r="H81" s="0" t="s">
        <v>60</v>
      </c>
      <c r="I81" s="0" t="s">
        <v>26</v>
      </c>
      <c r="J81" s="0" t="s">
        <v>26</v>
      </c>
      <c r="K81" s="0" t="s">
        <v>27</v>
      </c>
      <c r="L81" s="0" t="s">
        <v>549</v>
      </c>
      <c r="M81" s="0" t="s">
        <v>550</v>
      </c>
      <c r="N81" s="0" t="s">
        <v>63</v>
      </c>
      <c r="O81" s="0" t="s">
        <v>53</v>
      </c>
      <c r="P81" s="0" t="s">
        <v>223</v>
      </c>
      <c r="Q81" s="0" t="s">
        <v>551</v>
      </c>
    </row>
    <row r="82" customFormat="false" ht="14.4" hidden="false" customHeight="false" outlineLevel="0" collapsed="false">
      <c r="A82" s="8" t="s">
        <v>552</v>
      </c>
      <c r="B82" s="0" t="s">
        <v>77</v>
      </c>
      <c r="C82" s="3" t="n">
        <v>7492</v>
      </c>
      <c r="D82" s="0" t="s">
        <v>553</v>
      </c>
      <c r="E82" s="4" t="s">
        <v>554</v>
      </c>
      <c r="F82" s="0" t="s">
        <v>555</v>
      </c>
      <c r="G82" s="5" t="s">
        <v>556</v>
      </c>
      <c r="H82" s="0" t="s">
        <v>326</v>
      </c>
      <c r="I82" s="0" t="s">
        <v>326</v>
      </c>
      <c r="J82" s="8" t="s">
        <v>21</v>
      </c>
      <c r="K82" s="8" t="s">
        <v>83</v>
      </c>
      <c r="L82" s="0" t="s">
        <v>557</v>
      </c>
      <c r="M82" s="0" t="s">
        <v>558</v>
      </c>
      <c r="N82" s="0" t="s">
        <v>63</v>
      </c>
      <c r="O82" s="0" t="s">
        <v>53</v>
      </c>
      <c r="P82" s="0" t="s">
        <v>54</v>
      </c>
      <c r="Q82" s="0" t="s">
        <v>559</v>
      </c>
      <c r="R82" s="5" t="s">
        <v>560</v>
      </c>
    </row>
    <row r="83" customFormat="false" ht="14.4" hidden="false" customHeight="false" outlineLevel="0" collapsed="false">
      <c r="A83" s="2" t="s">
        <v>561</v>
      </c>
      <c r="B83" s="0" t="s">
        <v>20</v>
      </c>
      <c r="C83" s="3" t="n">
        <v>4013</v>
      </c>
      <c r="D83" s="5" t="s">
        <v>562</v>
      </c>
      <c r="E83" s="4" t="s">
        <v>563</v>
      </c>
      <c r="F83" s="0" t="s">
        <v>564</v>
      </c>
      <c r="G83" s="5" t="s">
        <v>103</v>
      </c>
      <c r="H83" s="5" t="s">
        <v>565</v>
      </c>
      <c r="I83" s="5" t="s">
        <v>71</v>
      </c>
      <c r="J83" s="5" t="s">
        <v>26</v>
      </c>
      <c r="K83" s="5" t="s">
        <v>27</v>
      </c>
      <c r="L83" s="0" t="s">
        <v>566</v>
      </c>
      <c r="M83" s="0" t="s">
        <v>131</v>
      </c>
      <c r="N83" s="0" t="s">
        <v>30</v>
      </c>
      <c r="O83" s="0" t="s">
        <v>31</v>
      </c>
      <c r="P83" s="0" t="s">
        <v>526</v>
      </c>
      <c r="Q83" s="0" t="s">
        <v>567</v>
      </c>
    </row>
    <row r="84" customFormat="false" ht="14.4" hidden="false" customHeight="false" outlineLevel="0" collapsed="false">
      <c r="A84" s="2" t="s">
        <v>568</v>
      </c>
      <c r="B84" s="0" t="s">
        <v>48</v>
      </c>
      <c r="C84" s="3" t="n">
        <v>6394</v>
      </c>
      <c r="D84" s="0" t="s">
        <v>21</v>
      </c>
      <c r="E84" s="4" t="s">
        <v>569</v>
      </c>
      <c r="F84" s="0" t="s">
        <v>570</v>
      </c>
      <c r="G84" s="5" t="s">
        <v>198</v>
      </c>
      <c r="H84" s="0" t="s">
        <v>153</v>
      </c>
      <c r="I84" s="0" t="s">
        <v>26</v>
      </c>
      <c r="J84" s="0" t="s">
        <v>26</v>
      </c>
      <c r="K84" s="0" t="s">
        <v>27</v>
      </c>
      <c r="L84" s="0" t="s">
        <v>571</v>
      </c>
      <c r="M84" s="0" t="s">
        <v>572</v>
      </c>
      <c r="N84" s="0" t="s">
        <v>30</v>
      </c>
      <c r="O84" s="0" t="s">
        <v>31</v>
      </c>
      <c r="P84" s="0" t="s">
        <v>64</v>
      </c>
      <c r="Q84" s="0" t="s">
        <v>573</v>
      </c>
    </row>
    <row r="85" customFormat="false" ht="14.4" hidden="false" customHeight="false" outlineLevel="0" collapsed="false">
      <c r="A85" s="2" t="s">
        <v>574</v>
      </c>
      <c r="B85" s="0" t="s">
        <v>77</v>
      </c>
      <c r="C85" s="3" t="n">
        <v>7492</v>
      </c>
      <c r="D85" s="0" t="s">
        <v>21</v>
      </c>
      <c r="E85" s="4" t="s">
        <v>575</v>
      </c>
      <c r="F85" s="0" t="s">
        <v>576</v>
      </c>
      <c r="G85" s="5" t="s">
        <v>259</v>
      </c>
      <c r="H85" s="0" t="s">
        <v>577</v>
      </c>
      <c r="I85" s="0" t="s">
        <v>111</v>
      </c>
      <c r="J85" s="5" t="s">
        <v>26</v>
      </c>
      <c r="K85" s="5" t="s">
        <v>27</v>
      </c>
      <c r="L85" s="0" t="s">
        <v>578</v>
      </c>
      <c r="M85" s="0" t="s">
        <v>579</v>
      </c>
      <c r="N85" s="0" t="s">
        <v>30</v>
      </c>
      <c r="O85" s="0" t="s">
        <v>53</v>
      </c>
      <c r="P85" s="0" t="s">
        <v>100</v>
      </c>
      <c r="Q85" s="0" t="s">
        <v>580</v>
      </c>
    </row>
    <row r="86" customFormat="false" ht="14.4" hidden="false" customHeight="false" outlineLevel="0" collapsed="false">
      <c r="A86" s="8" t="s">
        <v>581</v>
      </c>
      <c r="B86" s="0" t="s">
        <v>107</v>
      </c>
      <c r="C86" s="3" t="n">
        <v>4606</v>
      </c>
      <c r="D86" s="0" t="s">
        <v>582</v>
      </c>
      <c r="E86" s="4" t="s">
        <v>583</v>
      </c>
      <c r="F86" s="0" t="s">
        <v>584</v>
      </c>
      <c r="G86" s="0" t="s">
        <v>585</v>
      </c>
      <c r="H86" s="5" t="s">
        <v>176</v>
      </c>
      <c r="I86" s="5" t="s">
        <v>71</v>
      </c>
      <c r="J86" s="8" t="s">
        <v>21</v>
      </c>
      <c r="K86" s="8" t="s">
        <v>83</v>
      </c>
      <c r="L86" s="0" t="s">
        <v>586</v>
      </c>
      <c r="M86" s="0" t="s">
        <v>587</v>
      </c>
      <c r="N86" s="0" t="s">
        <v>30</v>
      </c>
      <c r="O86" s="0" t="s">
        <v>588</v>
      </c>
      <c r="P86" s="0" t="s">
        <v>121</v>
      </c>
      <c r="Q86" s="0" t="n">
        <v>174</v>
      </c>
    </row>
    <row r="87" customFormat="false" ht="14.4" hidden="false" customHeight="false" outlineLevel="0" collapsed="false">
      <c r="A87" s="2" t="s">
        <v>589</v>
      </c>
      <c r="B87" s="0" t="s">
        <v>159</v>
      </c>
      <c r="C87" s="3" t="n">
        <v>4003</v>
      </c>
      <c r="D87" s="0" t="s">
        <v>21</v>
      </c>
      <c r="E87" s="4" t="s">
        <v>590</v>
      </c>
      <c r="F87" s="0" t="s">
        <v>591</v>
      </c>
      <c r="G87" s="5" t="s">
        <v>198</v>
      </c>
      <c r="H87" s="5" t="s">
        <v>391</v>
      </c>
      <c r="I87" s="5" t="s">
        <v>26</v>
      </c>
      <c r="J87" s="5" t="s">
        <v>26</v>
      </c>
      <c r="K87" s="5" t="s">
        <v>27</v>
      </c>
      <c r="L87" s="0" t="s">
        <v>592</v>
      </c>
      <c r="M87" s="0" t="s">
        <v>593</v>
      </c>
      <c r="N87" s="0" t="s">
        <v>30</v>
      </c>
      <c r="O87" s="0" t="s">
        <v>31</v>
      </c>
      <c r="P87" s="0" t="s">
        <v>424</v>
      </c>
      <c r="Q87" s="0" t="s">
        <v>224</v>
      </c>
    </row>
    <row r="88" customFormat="false" ht="14.4" hidden="false" customHeight="false" outlineLevel="0" collapsed="false">
      <c r="A88" s="2" t="s">
        <v>594</v>
      </c>
      <c r="B88" s="0" t="s">
        <v>503</v>
      </c>
      <c r="C88" s="3" t="n">
        <v>4422</v>
      </c>
      <c r="D88" s="0" t="s">
        <v>595</v>
      </c>
      <c r="E88" s="4" t="s">
        <v>596</v>
      </c>
      <c r="F88" s="0" t="s">
        <v>597</v>
      </c>
      <c r="G88" s="0" t="s">
        <v>103</v>
      </c>
      <c r="H88" s="5" t="s">
        <v>176</v>
      </c>
      <c r="I88" s="5" t="s">
        <v>176</v>
      </c>
      <c r="J88" s="5" t="s">
        <v>26</v>
      </c>
      <c r="K88" s="5" t="s">
        <v>27</v>
      </c>
      <c r="L88" s="0" t="s">
        <v>598</v>
      </c>
      <c r="M88" s="0" t="s">
        <v>113</v>
      </c>
      <c r="N88" s="0" t="s">
        <v>30</v>
      </c>
      <c r="O88" s="0" t="s">
        <v>599</v>
      </c>
      <c r="P88" s="0" t="s">
        <v>526</v>
      </c>
      <c r="Q88" s="0" t="n">
        <v>969</v>
      </c>
    </row>
    <row r="89" customFormat="false" ht="14.4" hidden="false" customHeight="false" outlineLevel="0" collapsed="false">
      <c r="A89" s="2" t="s">
        <v>600</v>
      </c>
      <c r="B89" s="0" t="s">
        <v>107</v>
      </c>
      <c r="C89" s="3" t="n">
        <v>4606</v>
      </c>
      <c r="D89" s="0" t="s">
        <v>21</v>
      </c>
      <c r="E89" s="4" t="s">
        <v>601</v>
      </c>
      <c r="F89" s="0" t="s">
        <v>602</v>
      </c>
      <c r="G89" s="5" t="s">
        <v>198</v>
      </c>
      <c r="H89" s="5" t="s">
        <v>446</v>
      </c>
      <c r="I89" s="0" t="s">
        <v>26</v>
      </c>
      <c r="J89" s="0" t="s">
        <v>26</v>
      </c>
      <c r="K89" s="5" t="s">
        <v>27</v>
      </c>
      <c r="L89" s="0" t="s">
        <v>603</v>
      </c>
      <c r="M89" s="0" t="s">
        <v>85</v>
      </c>
      <c r="N89" s="0" t="s">
        <v>30</v>
      </c>
      <c r="O89" s="0" t="s">
        <v>31</v>
      </c>
      <c r="P89" s="0" t="s">
        <v>410</v>
      </c>
      <c r="Q89" s="0" t="s">
        <v>604</v>
      </c>
    </row>
    <row r="90" customFormat="false" ht="14.4" hidden="false" customHeight="false" outlineLevel="0" collapsed="false">
      <c r="A90" s="0" t="s">
        <v>605</v>
      </c>
      <c r="B90" s="0" t="s">
        <v>20</v>
      </c>
      <c r="C90" s="3" t="n">
        <v>4013</v>
      </c>
      <c r="D90" s="6" t="s">
        <v>26</v>
      </c>
      <c r="E90" s="9" t="s">
        <v>27</v>
      </c>
      <c r="F90" s="9" t="s">
        <v>27</v>
      </c>
      <c r="G90" s="5" t="s">
        <v>198</v>
      </c>
      <c r="H90" s="5" t="s">
        <v>26</v>
      </c>
      <c r="I90" s="5" t="s">
        <v>26</v>
      </c>
      <c r="J90" s="5" t="s">
        <v>26</v>
      </c>
      <c r="K90" s="5" t="s">
        <v>27</v>
      </c>
      <c r="L90" s="0" t="s">
        <v>606</v>
      </c>
      <c r="M90" s="0" t="s">
        <v>587</v>
      </c>
      <c r="N90" s="0" t="s">
        <v>30</v>
      </c>
      <c r="O90" s="0" t="s">
        <v>31</v>
      </c>
      <c r="P90" s="0" t="s">
        <v>54</v>
      </c>
      <c r="Q90" s="0" t="s">
        <v>346</v>
      </c>
    </row>
    <row r="91" customFormat="false" ht="14.4" hidden="false" customHeight="false" outlineLevel="0" collapsed="false">
      <c r="A91" s="2" t="s">
        <v>607</v>
      </c>
      <c r="B91" s="0" t="s">
        <v>20</v>
      </c>
      <c r="C91" s="3" t="n">
        <v>4013</v>
      </c>
      <c r="D91" s="5" t="s">
        <v>21</v>
      </c>
      <c r="E91" s="4" t="s">
        <v>608</v>
      </c>
      <c r="F91" s="0" t="s">
        <v>609</v>
      </c>
      <c r="G91" s="5" t="s">
        <v>103</v>
      </c>
      <c r="H91" s="5" t="s">
        <v>26</v>
      </c>
      <c r="I91" s="5" t="s">
        <v>26</v>
      </c>
      <c r="J91" s="5" t="s">
        <v>26</v>
      </c>
      <c r="K91" s="5" t="s">
        <v>27</v>
      </c>
      <c r="L91" s="0" t="s">
        <v>610</v>
      </c>
      <c r="M91" s="0" t="s">
        <v>29</v>
      </c>
      <c r="N91" s="0" t="s">
        <v>63</v>
      </c>
      <c r="O91" s="0" t="s">
        <v>317</v>
      </c>
      <c r="P91" s="0" t="s">
        <v>201</v>
      </c>
      <c r="Q91" s="0" t="s">
        <v>611</v>
      </c>
    </row>
    <row r="92" customFormat="false" ht="14.4" hidden="false" customHeight="false" outlineLevel="0" collapsed="false">
      <c r="A92" s="2" t="s">
        <v>612</v>
      </c>
      <c r="B92" s="0" t="s">
        <v>368</v>
      </c>
      <c r="C92" s="3" t="n">
        <v>3929</v>
      </c>
      <c r="D92" s="0" t="s">
        <v>613</v>
      </c>
      <c r="E92" s="4" t="s">
        <v>614</v>
      </c>
      <c r="F92" s="0" t="s">
        <v>615</v>
      </c>
      <c r="G92" s="0" t="n">
        <v>2010</v>
      </c>
      <c r="H92" s="5" t="s">
        <v>71</v>
      </c>
      <c r="I92" s="5" t="s">
        <v>71</v>
      </c>
      <c r="J92" s="5" t="s">
        <v>26</v>
      </c>
      <c r="K92" s="5" t="s">
        <v>27</v>
      </c>
      <c r="L92" s="0" t="s">
        <v>616</v>
      </c>
      <c r="M92" s="0" t="s">
        <v>272</v>
      </c>
      <c r="N92" s="0" t="s">
        <v>30</v>
      </c>
      <c r="O92" s="0" t="s">
        <v>317</v>
      </c>
      <c r="P92" s="0" t="s">
        <v>54</v>
      </c>
      <c r="Q92" s="0" t="n">
        <v>30</v>
      </c>
    </row>
    <row r="93" customFormat="false" ht="14.4" hidden="false" customHeight="false" outlineLevel="0" collapsed="false">
      <c r="A93" s="2" t="s">
        <v>617</v>
      </c>
      <c r="B93" s="0" t="s">
        <v>20</v>
      </c>
      <c r="C93" s="3" t="n">
        <v>4013</v>
      </c>
      <c r="D93" s="5" t="s">
        <v>21</v>
      </c>
      <c r="E93" s="4" t="s">
        <v>618</v>
      </c>
      <c r="F93" s="0" t="s">
        <v>619</v>
      </c>
      <c r="G93" s="5" t="s">
        <v>198</v>
      </c>
      <c r="H93" s="5" t="s">
        <v>71</v>
      </c>
      <c r="I93" s="5" t="s">
        <v>71</v>
      </c>
      <c r="J93" s="5" t="s">
        <v>26</v>
      </c>
      <c r="K93" s="5" t="s">
        <v>27</v>
      </c>
      <c r="L93" s="0" t="s">
        <v>620</v>
      </c>
      <c r="M93" s="0" t="s">
        <v>85</v>
      </c>
      <c r="N93" s="0" t="s">
        <v>30</v>
      </c>
      <c r="O93" s="0" t="s">
        <v>31</v>
      </c>
      <c r="P93" s="0" t="s">
        <v>45</v>
      </c>
      <c r="Q93" s="0" t="s">
        <v>346</v>
      </c>
    </row>
    <row r="94" customFormat="false" ht="14.4" hidden="false" customHeight="false" outlineLevel="0" collapsed="false">
      <c r="A94" s="8" t="s">
        <v>621</v>
      </c>
      <c r="B94" s="0" t="s">
        <v>303</v>
      </c>
      <c r="C94" s="3" t="n">
        <v>4764</v>
      </c>
      <c r="D94" s="0" t="s">
        <v>622</v>
      </c>
      <c r="E94" s="4" t="s">
        <v>623</v>
      </c>
      <c r="F94" s="0" t="s">
        <v>624</v>
      </c>
      <c r="G94" s="0" t="s">
        <v>625</v>
      </c>
      <c r="H94" s="5" t="s">
        <v>26</v>
      </c>
      <c r="I94" s="5" t="s">
        <v>26</v>
      </c>
      <c r="J94" s="8" t="s">
        <v>21</v>
      </c>
      <c r="K94" s="8" t="s">
        <v>83</v>
      </c>
      <c r="L94" s="0" t="s">
        <v>626</v>
      </c>
      <c r="M94" s="0" t="s">
        <v>403</v>
      </c>
      <c r="N94" s="0" t="s">
        <v>30</v>
      </c>
      <c r="O94" s="0" t="s">
        <v>53</v>
      </c>
      <c r="P94" s="0" t="s">
        <v>121</v>
      </c>
      <c r="Q94" s="0" t="n">
        <v>1443</v>
      </c>
      <c r="R94" s="0" t="s">
        <v>627</v>
      </c>
    </row>
    <row r="95" customFormat="false" ht="14.4" hidden="false" customHeight="false" outlineLevel="0" collapsed="false">
      <c r="A95" s="2" t="s">
        <v>628</v>
      </c>
      <c r="B95" s="0" t="s">
        <v>303</v>
      </c>
      <c r="C95" s="3" t="n">
        <v>4764</v>
      </c>
      <c r="D95" s="0" t="s">
        <v>629</v>
      </c>
      <c r="E95" s="4" t="s">
        <v>630</v>
      </c>
      <c r="F95" s="0" t="s">
        <v>631</v>
      </c>
      <c r="G95" s="5" t="s">
        <v>632</v>
      </c>
      <c r="H95" s="0" t="s">
        <v>221</v>
      </c>
      <c r="I95" s="0" t="s">
        <v>111</v>
      </c>
      <c r="J95" s="5" t="s">
        <v>26</v>
      </c>
      <c r="K95" s="5" t="s">
        <v>27</v>
      </c>
      <c r="L95" s="5" t="s">
        <v>633</v>
      </c>
      <c r="M95" s="5" t="s">
        <v>403</v>
      </c>
      <c r="N95" s="5" t="s">
        <v>30</v>
      </c>
      <c r="O95" s="5" t="s">
        <v>53</v>
      </c>
      <c r="P95" s="0" t="s">
        <v>142</v>
      </c>
      <c r="Q95" s="0" t="s">
        <v>634</v>
      </c>
    </row>
    <row r="96" customFormat="false" ht="14.4" hidden="false" customHeight="false" outlineLevel="0" collapsed="false">
      <c r="A96" s="0" t="s">
        <v>635</v>
      </c>
      <c r="B96" s="0" t="s">
        <v>20</v>
      </c>
      <c r="C96" s="3" t="n">
        <v>4013</v>
      </c>
      <c r="D96" s="6" t="s">
        <v>26</v>
      </c>
      <c r="E96" s="9" t="s">
        <v>27</v>
      </c>
      <c r="F96" s="9" t="s">
        <v>27</v>
      </c>
      <c r="G96" s="5" t="s">
        <v>35</v>
      </c>
      <c r="H96" s="5" t="s">
        <v>26</v>
      </c>
      <c r="I96" s="5" t="s">
        <v>26</v>
      </c>
      <c r="J96" s="5" t="s">
        <v>26</v>
      </c>
      <c r="K96" s="5" t="s">
        <v>27</v>
      </c>
      <c r="L96" s="0" t="s">
        <v>636</v>
      </c>
      <c r="M96" s="0" t="s">
        <v>29</v>
      </c>
      <c r="N96" s="0" t="s">
        <v>30</v>
      </c>
      <c r="O96" s="0" t="s">
        <v>31</v>
      </c>
      <c r="P96" s="0" t="s">
        <v>54</v>
      </c>
      <c r="Q96" s="0" t="s">
        <v>637</v>
      </c>
    </row>
    <row r="97" customFormat="false" ht="14.4" hidden="false" customHeight="false" outlineLevel="0" collapsed="false">
      <c r="A97" s="2" t="s">
        <v>638</v>
      </c>
      <c r="B97" s="0" t="s">
        <v>107</v>
      </c>
      <c r="C97" s="3" t="n">
        <v>4606</v>
      </c>
      <c r="D97" s="0" t="s">
        <v>21</v>
      </c>
      <c r="E97" s="4" t="s">
        <v>639</v>
      </c>
      <c r="F97" s="0" t="s">
        <v>640</v>
      </c>
      <c r="G97" s="5" t="s">
        <v>35</v>
      </c>
      <c r="H97" s="0" t="s">
        <v>221</v>
      </c>
      <c r="I97" s="0" t="s">
        <v>71</v>
      </c>
      <c r="J97" s="0" t="s">
        <v>26</v>
      </c>
      <c r="K97" s="5" t="s">
        <v>27</v>
      </c>
      <c r="L97" s="0" t="s">
        <v>641</v>
      </c>
      <c r="M97" s="0" t="s">
        <v>113</v>
      </c>
      <c r="N97" s="0" t="s">
        <v>30</v>
      </c>
      <c r="O97" s="0" t="s">
        <v>31</v>
      </c>
      <c r="P97" s="0" t="s">
        <v>142</v>
      </c>
      <c r="Q97" s="0" t="s">
        <v>642</v>
      </c>
    </row>
    <row r="98" customFormat="false" ht="14.4" hidden="false" customHeight="false" outlineLevel="0" collapsed="false">
      <c r="A98" s="2" t="s">
        <v>643</v>
      </c>
      <c r="B98" s="0" t="s">
        <v>20</v>
      </c>
      <c r="C98" s="3" t="n">
        <v>4013</v>
      </c>
      <c r="D98" s="11" t="s">
        <v>644</v>
      </c>
      <c r="E98" s="0" t="s">
        <v>27</v>
      </c>
      <c r="F98" s="0" t="s">
        <v>645</v>
      </c>
      <c r="G98" s="5" t="s">
        <v>139</v>
      </c>
      <c r="H98" s="5" t="s">
        <v>646</v>
      </c>
      <c r="I98" s="5" t="s">
        <v>71</v>
      </c>
      <c r="J98" s="5" t="s">
        <v>26</v>
      </c>
      <c r="K98" s="5" t="s">
        <v>27</v>
      </c>
      <c r="L98" s="0" t="s">
        <v>647</v>
      </c>
      <c r="M98" s="0" t="s">
        <v>29</v>
      </c>
      <c r="N98" s="0" t="s">
        <v>30</v>
      </c>
      <c r="O98" s="0" t="s">
        <v>31</v>
      </c>
      <c r="P98" s="0" t="s">
        <v>532</v>
      </c>
      <c r="Q98" s="0" t="s">
        <v>648</v>
      </c>
      <c r="R98" s="0" t="s">
        <v>649</v>
      </c>
    </row>
    <row r="99" customFormat="false" ht="14.4" hidden="false" customHeight="false" outlineLevel="0" collapsed="false">
      <c r="A99" s="8" t="s">
        <v>650</v>
      </c>
      <c r="B99" s="0" t="s">
        <v>77</v>
      </c>
      <c r="C99" s="3" t="n">
        <v>7492</v>
      </c>
      <c r="D99" s="10" t="s">
        <v>26</v>
      </c>
      <c r="E99" s="0" t="s">
        <v>27</v>
      </c>
      <c r="F99" s="0" t="s">
        <v>27</v>
      </c>
      <c r="G99" s="5" t="s">
        <v>651</v>
      </c>
      <c r="H99" s="0" t="s">
        <v>26</v>
      </c>
      <c r="I99" s="0" t="s">
        <v>26</v>
      </c>
      <c r="J99" s="8" t="s">
        <v>21</v>
      </c>
      <c r="K99" s="8" t="s">
        <v>83</v>
      </c>
      <c r="L99" s="0" t="s">
        <v>652</v>
      </c>
      <c r="M99" s="0" t="s">
        <v>653</v>
      </c>
      <c r="N99" s="0" t="s">
        <v>30</v>
      </c>
      <c r="O99" s="0" t="s">
        <v>53</v>
      </c>
      <c r="P99" s="0" t="s">
        <v>526</v>
      </c>
      <c r="Q99" s="0" t="s">
        <v>654</v>
      </c>
      <c r="R99" s="5"/>
    </row>
    <row r="100" customFormat="false" ht="14.4" hidden="false" customHeight="false" outlineLevel="0" collapsed="false">
      <c r="A100" s="2" t="s">
        <v>655</v>
      </c>
      <c r="B100" s="0" t="s">
        <v>48</v>
      </c>
      <c r="C100" s="3" t="n">
        <v>6394</v>
      </c>
      <c r="D100" s="0" t="s">
        <v>21</v>
      </c>
      <c r="E100" s="4" t="s">
        <v>656</v>
      </c>
      <c r="F100" s="0" t="s">
        <v>547</v>
      </c>
      <c r="G100" s="5" t="s">
        <v>548</v>
      </c>
      <c r="H100" s="0" t="s">
        <v>60</v>
      </c>
      <c r="I100" s="0" t="s">
        <v>26</v>
      </c>
      <c r="J100" s="0" t="s">
        <v>26</v>
      </c>
      <c r="K100" s="0" t="s">
        <v>27</v>
      </c>
      <c r="L100" s="0" t="s">
        <v>657</v>
      </c>
      <c r="M100" s="0" t="s">
        <v>658</v>
      </c>
      <c r="N100" s="0" t="s">
        <v>30</v>
      </c>
      <c r="O100" s="0" t="s">
        <v>53</v>
      </c>
      <c r="P100" s="0" t="s">
        <v>54</v>
      </c>
      <c r="Q100" s="0" t="s">
        <v>551</v>
      </c>
    </row>
    <row r="101" customFormat="false" ht="14.4" hidden="false" customHeight="false" outlineLevel="0" collapsed="false">
      <c r="A101" s="2" t="s">
        <v>659</v>
      </c>
      <c r="B101" s="0" t="s">
        <v>368</v>
      </c>
      <c r="C101" s="3" t="n">
        <v>3929</v>
      </c>
      <c r="D101" s="5" t="s">
        <v>21</v>
      </c>
      <c r="E101" s="4" t="s">
        <v>660</v>
      </c>
      <c r="F101" s="0" t="s">
        <v>661</v>
      </c>
      <c r="G101" s="5" t="n">
        <v>2005</v>
      </c>
      <c r="H101" s="5" t="s">
        <v>26</v>
      </c>
      <c r="I101" s="5" t="s">
        <v>26</v>
      </c>
      <c r="J101" s="5" t="s">
        <v>26</v>
      </c>
      <c r="K101" s="5" t="s">
        <v>27</v>
      </c>
      <c r="L101" s="0" t="s">
        <v>662</v>
      </c>
      <c r="M101" s="0" t="s">
        <v>663</v>
      </c>
      <c r="N101" s="0" t="s">
        <v>30</v>
      </c>
      <c r="O101" s="0" t="s">
        <v>31</v>
      </c>
      <c r="P101" s="0" t="s">
        <v>54</v>
      </c>
      <c r="Q101" s="0" t="s">
        <v>664</v>
      </c>
    </row>
    <row r="102" customFormat="false" ht="14.4" hidden="false" customHeight="false" outlineLevel="0" collapsed="false">
      <c r="A102" s="2" t="s">
        <v>665</v>
      </c>
      <c r="B102" s="0" t="s">
        <v>203</v>
      </c>
      <c r="C102" s="3" t="n">
        <v>5210</v>
      </c>
      <c r="D102" s="0" t="s">
        <v>666</v>
      </c>
      <c r="E102" s="4" t="s">
        <v>529</v>
      </c>
      <c r="F102" s="0" t="s">
        <v>667</v>
      </c>
      <c r="G102" s="0" t="s">
        <v>668</v>
      </c>
      <c r="H102" s="5" t="s">
        <v>176</v>
      </c>
      <c r="I102" s="5" t="s">
        <v>176</v>
      </c>
      <c r="J102" s="5" t="s">
        <v>26</v>
      </c>
      <c r="K102" s="5" t="s">
        <v>27</v>
      </c>
      <c r="L102" s="0" t="s">
        <v>669</v>
      </c>
      <c r="M102" s="0" t="s">
        <v>200</v>
      </c>
      <c r="N102" s="0" t="s">
        <v>30</v>
      </c>
      <c r="O102" s="0" t="s">
        <v>31</v>
      </c>
      <c r="P102" s="0" t="s">
        <v>532</v>
      </c>
      <c r="Q102" s="0" t="n">
        <v>178</v>
      </c>
    </row>
    <row r="103" customFormat="false" ht="14.4" hidden="false" customHeight="false" outlineLevel="0" collapsed="false">
      <c r="A103" s="2" t="s">
        <v>670</v>
      </c>
      <c r="B103" s="0" t="s">
        <v>203</v>
      </c>
      <c r="C103" s="3" t="n">
        <v>5210</v>
      </c>
      <c r="D103" s="0" t="s">
        <v>671</v>
      </c>
      <c r="E103" s="4" t="s">
        <v>529</v>
      </c>
      <c r="F103" s="0" t="s">
        <v>672</v>
      </c>
      <c r="G103" s="0" t="n">
        <v>2011</v>
      </c>
      <c r="H103" s="5" t="s">
        <v>71</v>
      </c>
      <c r="I103" s="5" t="s">
        <v>71</v>
      </c>
      <c r="J103" s="5" t="s">
        <v>26</v>
      </c>
      <c r="K103" s="5" t="s">
        <v>27</v>
      </c>
      <c r="L103" s="0" t="s">
        <v>673</v>
      </c>
      <c r="M103" s="0" t="s">
        <v>200</v>
      </c>
      <c r="N103" s="0" t="s">
        <v>30</v>
      </c>
      <c r="O103" s="0" t="s">
        <v>31</v>
      </c>
      <c r="P103" s="0" t="s">
        <v>532</v>
      </c>
      <c r="Q103" s="0" t="n">
        <v>330</v>
      </c>
    </row>
    <row r="104" customFormat="false" ht="14.4" hidden="false" customHeight="false" outlineLevel="0" collapsed="false">
      <c r="A104" s="2" t="s">
        <v>674</v>
      </c>
      <c r="B104" s="0" t="s">
        <v>107</v>
      </c>
      <c r="C104" s="3" t="n">
        <v>4606</v>
      </c>
      <c r="D104" s="0" t="s">
        <v>675</v>
      </c>
      <c r="E104" s="4" t="s">
        <v>676</v>
      </c>
      <c r="F104" s="0" t="s">
        <v>677</v>
      </c>
      <c r="G104" s="0" t="s">
        <v>632</v>
      </c>
      <c r="H104" s="5" t="s">
        <v>213</v>
      </c>
      <c r="I104" s="5" t="s">
        <v>26</v>
      </c>
      <c r="J104" s="5" t="s">
        <v>26</v>
      </c>
      <c r="K104" s="5" t="s">
        <v>27</v>
      </c>
      <c r="L104" s="0" t="s">
        <v>678</v>
      </c>
      <c r="M104" s="0" t="s">
        <v>679</v>
      </c>
      <c r="N104" s="0" t="s">
        <v>30</v>
      </c>
      <c r="O104" s="0" t="s">
        <v>317</v>
      </c>
      <c r="P104" s="0" t="s">
        <v>75</v>
      </c>
      <c r="Q104" s="0" t="n">
        <v>460</v>
      </c>
    </row>
    <row r="105" customFormat="false" ht="14.4" hidden="false" customHeight="false" outlineLevel="0" collapsed="false">
      <c r="A105" s="8" t="s">
        <v>680</v>
      </c>
      <c r="B105" s="0" t="s">
        <v>48</v>
      </c>
      <c r="C105" s="3" t="n">
        <v>6394</v>
      </c>
      <c r="D105" s="0" t="s">
        <v>681</v>
      </c>
      <c r="E105" s="4" t="s">
        <v>682</v>
      </c>
      <c r="F105" s="0" t="s">
        <v>683</v>
      </c>
      <c r="G105" s="5" t="s">
        <v>684</v>
      </c>
      <c r="H105" s="0" t="s">
        <v>685</v>
      </c>
      <c r="I105" s="0" t="s">
        <v>685</v>
      </c>
      <c r="J105" s="8" t="s">
        <v>21</v>
      </c>
      <c r="K105" s="8" t="s">
        <v>83</v>
      </c>
      <c r="L105" s="0" t="s">
        <v>686</v>
      </c>
      <c r="M105" s="0" t="s">
        <v>52</v>
      </c>
      <c r="N105" s="0" t="s">
        <v>30</v>
      </c>
      <c r="O105" s="0" t="s">
        <v>53</v>
      </c>
      <c r="P105" s="0" t="s">
        <v>54</v>
      </c>
      <c r="Q105" s="0" t="s">
        <v>687</v>
      </c>
    </row>
    <row r="106" customFormat="false" ht="14.4" hidden="false" customHeight="false" outlineLevel="0" collapsed="false">
      <c r="A106" s="2" t="s">
        <v>688</v>
      </c>
      <c r="B106" s="0" t="s">
        <v>20</v>
      </c>
      <c r="C106" s="3" t="n">
        <v>4013</v>
      </c>
      <c r="D106" s="5" t="s">
        <v>21</v>
      </c>
      <c r="E106" s="4" t="s">
        <v>689</v>
      </c>
      <c r="F106" s="0" t="s">
        <v>690</v>
      </c>
      <c r="G106" s="5" t="s">
        <v>35</v>
      </c>
      <c r="H106" s="5" t="s">
        <v>71</v>
      </c>
      <c r="I106" s="5" t="s">
        <v>71</v>
      </c>
      <c r="J106" s="5" t="s">
        <v>26</v>
      </c>
      <c r="K106" s="5" t="s">
        <v>27</v>
      </c>
      <c r="L106" s="0" t="s">
        <v>691</v>
      </c>
      <c r="M106" s="0" t="s">
        <v>692</v>
      </c>
      <c r="N106" s="0" t="s">
        <v>30</v>
      </c>
      <c r="O106" s="0" t="s">
        <v>31</v>
      </c>
      <c r="P106" s="0" t="s">
        <v>410</v>
      </c>
      <c r="Q106" s="0" t="s">
        <v>693</v>
      </c>
    </row>
    <row r="107" customFormat="false" ht="14.4" hidden="false" customHeight="false" outlineLevel="0" collapsed="false">
      <c r="A107" s="2" t="s">
        <v>694</v>
      </c>
      <c r="B107" s="0" t="s">
        <v>48</v>
      </c>
      <c r="C107" s="3" t="n">
        <v>6394</v>
      </c>
      <c r="D107" s="0" t="s">
        <v>21</v>
      </c>
      <c r="E107" s="4" t="s">
        <v>695</v>
      </c>
      <c r="F107" s="0" t="s">
        <v>696</v>
      </c>
      <c r="G107" s="5" t="s">
        <v>697</v>
      </c>
      <c r="H107" s="0" t="s">
        <v>685</v>
      </c>
      <c r="I107" s="0" t="s">
        <v>685</v>
      </c>
      <c r="J107" s="0" t="s">
        <v>26</v>
      </c>
      <c r="K107" s="0" t="s">
        <v>27</v>
      </c>
      <c r="L107" s="0" t="s">
        <v>698</v>
      </c>
      <c r="M107" s="0" t="s">
        <v>699</v>
      </c>
      <c r="N107" s="0" t="s">
        <v>30</v>
      </c>
      <c r="O107" s="0" t="s">
        <v>31</v>
      </c>
      <c r="P107" s="0" t="s">
        <v>64</v>
      </c>
      <c r="Q107" s="0" t="s">
        <v>700</v>
      </c>
    </row>
    <row r="108" customFormat="false" ht="14.4" hidden="false" customHeight="false" outlineLevel="0" collapsed="false">
      <c r="A108" s="8" t="s">
        <v>701</v>
      </c>
      <c r="B108" s="0" t="s">
        <v>20</v>
      </c>
      <c r="C108" s="3" t="n">
        <v>4013</v>
      </c>
      <c r="D108" s="0" t="s">
        <v>21</v>
      </c>
      <c r="E108" s="4" t="s">
        <v>702</v>
      </c>
      <c r="F108" s="0" t="s">
        <v>703</v>
      </c>
      <c r="G108" s="5" t="s">
        <v>103</v>
      </c>
      <c r="H108" s="0" t="s">
        <v>153</v>
      </c>
      <c r="I108" s="0" t="s">
        <v>153</v>
      </c>
      <c r="J108" s="8" t="s">
        <v>21</v>
      </c>
      <c r="K108" s="8" t="s">
        <v>704</v>
      </c>
      <c r="L108" s="0" t="s">
        <v>705</v>
      </c>
      <c r="M108" s="0" t="s">
        <v>200</v>
      </c>
      <c r="N108" s="0" t="s">
        <v>30</v>
      </c>
      <c r="O108" s="0" t="s">
        <v>31</v>
      </c>
      <c r="P108" s="0" t="s">
        <v>54</v>
      </c>
      <c r="Q108" s="0" t="n">
        <v>47</v>
      </c>
    </row>
    <row r="109" customFormat="false" ht="14.4" hidden="false" customHeight="false" outlineLevel="0" collapsed="false">
      <c r="A109" s="2" t="s">
        <v>706</v>
      </c>
      <c r="B109" s="0" t="s">
        <v>368</v>
      </c>
      <c r="C109" s="3" t="n">
        <v>3929</v>
      </c>
      <c r="D109" s="0" t="s">
        <v>707</v>
      </c>
      <c r="E109" s="4" t="s">
        <v>708</v>
      </c>
      <c r="F109" s="0" t="s">
        <v>709</v>
      </c>
      <c r="G109" s="0" t="s">
        <v>710</v>
      </c>
      <c r="H109" s="5" t="s">
        <v>71</v>
      </c>
      <c r="I109" s="5" t="s">
        <v>71</v>
      </c>
      <c r="J109" s="5" t="s">
        <v>26</v>
      </c>
      <c r="K109" s="5" t="s">
        <v>27</v>
      </c>
      <c r="L109" s="0" t="s">
        <v>711</v>
      </c>
      <c r="M109" s="0" t="s">
        <v>272</v>
      </c>
      <c r="N109" s="0" t="s">
        <v>141</v>
      </c>
      <c r="O109" s="0" t="s">
        <v>120</v>
      </c>
      <c r="P109" s="0" t="s">
        <v>64</v>
      </c>
      <c r="Q109" s="0" t="n">
        <v>60</v>
      </c>
    </row>
    <row r="110" customFormat="false" ht="14.4" hidden="false" customHeight="false" outlineLevel="0" collapsed="false">
      <c r="A110" s="2" t="s">
        <v>712</v>
      </c>
      <c r="B110" s="0" t="s">
        <v>107</v>
      </c>
      <c r="C110" s="3" t="n">
        <v>4606</v>
      </c>
      <c r="D110" s="0" t="s">
        <v>21</v>
      </c>
      <c r="E110" s="4" t="s">
        <v>713</v>
      </c>
      <c r="F110" s="0" t="s">
        <v>714</v>
      </c>
      <c r="G110" s="5" t="s">
        <v>198</v>
      </c>
      <c r="H110" s="0" t="s">
        <v>221</v>
      </c>
      <c r="I110" s="0" t="s">
        <v>71</v>
      </c>
      <c r="J110" s="0" t="s">
        <v>26</v>
      </c>
      <c r="K110" s="5" t="s">
        <v>27</v>
      </c>
      <c r="L110" s="0" t="s">
        <v>715</v>
      </c>
      <c r="M110" s="0" t="s">
        <v>113</v>
      </c>
      <c r="N110" s="0" t="s">
        <v>30</v>
      </c>
      <c r="O110" s="0" t="s">
        <v>31</v>
      </c>
      <c r="P110" s="0" t="s">
        <v>86</v>
      </c>
      <c r="Q110" s="0" t="s">
        <v>716</v>
      </c>
    </row>
    <row r="111" customFormat="false" ht="14.4" hidden="false" customHeight="false" outlineLevel="0" collapsed="false">
      <c r="A111" s="2" t="s">
        <v>717</v>
      </c>
      <c r="B111" s="0" t="s">
        <v>77</v>
      </c>
      <c r="C111" s="3" t="n">
        <v>7492</v>
      </c>
      <c r="D111" s="0" t="s">
        <v>21</v>
      </c>
      <c r="E111" s="4" t="s">
        <v>718</v>
      </c>
      <c r="F111" s="0" t="s">
        <v>719</v>
      </c>
      <c r="G111" s="5" t="s">
        <v>24</v>
      </c>
      <c r="H111" s="0" t="s">
        <v>720</v>
      </c>
      <c r="I111" s="0" t="s">
        <v>111</v>
      </c>
      <c r="J111" s="5" t="s">
        <v>26</v>
      </c>
      <c r="K111" s="5" t="s">
        <v>27</v>
      </c>
      <c r="L111" s="0" t="s">
        <v>721</v>
      </c>
      <c r="M111" s="0" t="s">
        <v>722</v>
      </c>
      <c r="N111" s="0" t="s">
        <v>30</v>
      </c>
      <c r="O111" s="0" t="s">
        <v>31</v>
      </c>
      <c r="P111" s="0" t="s">
        <v>54</v>
      </c>
      <c r="Q111" s="0" t="s">
        <v>723</v>
      </c>
      <c r="R111" s="0" t="s">
        <v>724</v>
      </c>
    </row>
    <row r="112" customFormat="false" ht="14.4" hidden="false" customHeight="false" outlineLevel="0" collapsed="false">
      <c r="A112" s="8" t="s">
        <v>725</v>
      </c>
      <c r="B112" s="0" t="s">
        <v>20</v>
      </c>
      <c r="C112" s="3" t="n">
        <v>4013</v>
      </c>
      <c r="D112" s="0" t="s">
        <v>27</v>
      </c>
      <c r="E112" s="0" t="s">
        <v>27</v>
      </c>
      <c r="F112" s="0" t="s">
        <v>27</v>
      </c>
      <c r="G112" s="5" t="s">
        <v>103</v>
      </c>
      <c r="H112" s="0" t="s">
        <v>27</v>
      </c>
      <c r="I112" s="0" t="s">
        <v>27</v>
      </c>
      <c r="J112" s="8" t="s">
        <v>21</v>
      </c>
      <c r="K112" s="8" t="s">
        <v>726</v>
      </c>
      <c r="L112" s="0" t="s">
        <v>727</v>
      </c>
      <c r="M112" s="0" t="s">
        <v>728</v>
      </c>
      <c r="N112" s="0" t="s">
        <v>30</v>
      </c>
      <c r="O112" s="0" t="s">
        <v>53</v>
      </c>
      <c r="P112" s="0" t="s">
        <v>132</v>
      </c>
      <c r="Q112" s="0" t="n">
        <v>228</v>
      </c>
    </row>
    <row r="113" customFormat="false" ht="14.4" hidden="false" customHeight="false" outlineLevel="0" collapsed="false">
      <c r="A113" s="2" t="s">
        <v>729</v>
      </c>
      <c r="B113" s="0" t="s">
        <v>77</v>
      </c>
      <c r="C113" s="3" t="n">
        <v>7492</v>
      </c>
      <c r="D113" s="0" t="s">
        <v>21</v>
      </c>
      <c r="E113" s="4" t="s">
        <v>730</v>
      </c>
      <c r="F113" s="0" t="s">
        <v>731</v>
      </c>
      <c r="G113" s="5" t="s">
        <v>198</v>
      </c>
      <c r="H113" s="0" t="s">
        <v>60</v>
      </c>
      <c r="I113" s="0" t="s">
        <v>26</v>
      </c>
      <c r="J113" s="5" t="s">
        <v>26</v>
      </c>
      <c r="K113" s="5" t="s">
        <v>27</v>
      </c>
      <c r="L113" s="0" t="s">
        <v>732</v>
      </c>
      <c r="M113" s="0" t="s">
        <v>113</v>
      </c>
      <c r="N113" s="0" t="s">
        <v>30</v>
      </c>
      <c r="O113" s="0" t="s">
        <v>120</v>
      </c>
      <c r="P113" s="0" t="s">
        <v>45</v>
      </c>
      <c r="Q113" s="0" t="s">
        <v>733</v>
      </c>
      <c r="R113" s="5"/>
    </row>
    <row r="114" customFormat="false" ht="14.4" hidden="false" customHeight="false" outlineLevel="0" collapsed="false">
      <c r="A114" s="8" t="s">
        <v>734</v>
      </c>
      <c r="B114" s="0" t="s">
        <v>107</v>
      </c>
      <c r="C114" s="3" t="n">
        <v>4606</v>
      </c>
      <c r="D114" s="0" t="s">
        <v>735</v>
      </c>
      <c r="E114" s="4" t="s">
        <v>736</v>
      </c>
      <c r="F114" s="0" t="s">
        <v>737</v>
      </c>
      <c r="G114" s="5" t="s">
        <v>738</v>
      </c>
      <c r="H114" s="0" t="s">
        <v>446</v>
      </c>
      <c r="I114" s="0" t="s">
        <v>26</v>
      </c>
      <c r="J114" s="8" t="s">
        <v>21</v>
      </c>
      <c r="K114" s="8" t="s">
        <v>83</v>
      </c>
      <c r="L114" s="0" t="s">
        <v>739</v>
      </c>
      <c r="M114" s="0" t="s">
        <v>740</v>
      </c>
      <c r="N114" s="0" t="s">
        <v>30</v>
      </c>
      <c r="O114" s="0" t="s">
        <v>741</v>
      </c>
      <c r="P114" s="0" t="s">
        <v>121</v>
      </c>
      <c r="Q114" s="0" t="s">
        <v>742</v>
      </c>
    </row>
    <row r="115" customFormat="false" ht="14.4" hidden="false" customHeight="false" outlineLevel="0" collapsed="false">
      <c r="A115" s="8" t="s">
        <v>743</v>
      </c>
      <c r="B115" s="0" t="s">
        <v>20</v>
      </c>
      <c r="C115" s="3" t="n">
        <v>4013</v>
      </c>
      <c r="D115" s="0" t="s">
        <v>744</v>
      </c>
      <c r="E115" s="4" t="s">
        <v>745</v>
      </c>
      <c r="F115" s="0" t="s">
        <v>746</v>
      </c>
      <c r="G115" s="0" t="s">
        <v>747</v>
      </c>
      <c r="H115" s="5" t="s">
        <v>25</v>
      </c>
      <c r="I115" s="5" t="s">
        <v>26</v>
      </c>
      <c r="J115" s="8" t="s">
        <v>21</v>
      </c>
      <c r="K115" s="8" t="s">
        <v>83</v>
      </c>
      <c r="L115" s="0" t="s">
        <v>748</v>
      </c>
      <c r="M115" s="0" t="s">
        <v>113</v>
      </c>
      <c r="N115" s="0" t="s">
        <v>30</v>
      </c>
      <c r="O115" s="0" t="s">
        <v>31</v>
      </c>
      <c r="P115" s="0" t="s">
        <v>201</v>
      </c>
      <c r="Q115" s="0" t="n">
        <v>29</v>
      </c>
    </row>
    <row r="116" customFormat="false" ht="14.4" hidden="false" customHeight="false" outlineLevel="0" collapsed="false">
      <c r="A116" s="2" t="s">
        <v>749</v>
      </c>
      <c r="B116" s="0" t="s">
        <v>107</v>
      </c>
      <c r="C116" s="3" t="n">
        <v>4606</v>
      </c>
      <c r="D116" s="0" t="s">
        <v>21</v>
      </c>
      <c r="E116" s="4" t="s">
        <v>750</v>
      </c>
      <c r="F116" s="0" t="s">
        <v>751</v>
      </c>
      <c r="G116" s="5" t="s">
        <v>35</v>
      </c>
      <c r="H116" s="0" t="s">
        <v>221</v>
      </c>
      <c r="I116" s="0" t="s">
        <v>221</v>
      </c>
      <c r="J116" s="0" t="s">
        <v>26</v>
      </c>
      <c r="K116" s="5" t="s">
        <v>27</v>
      </c>
      <c r="L116" s="0" t="s">
        <v>752</v>
      </c>
      <c r="M116" s="0" t="s">
        <v>753</v>
      </c>
      <c r="N116" s="0" t="s">
        <v>30</v>
      </c>
      <c r="O116" s="0" t="s">
        <v>31</v>
      </c>
      <c r="P116" s="0" t="s">
        <v>242</v>
      </c>
      <c r="Q116" s="0" t="s">
        <v>754</v>
      </c>
    </row>
    <row r="117" customFormat="false" ht="14.4" hidden="false" customHeight="false" outlineLevel="0" collapsed="false">
      <c r="A117" s="2" t="s">
        <v>755</v>
      </c>
      <c r="B117" s="0" t="s">
        <v>303</v>
      </c>
      <c r="C117" s="3" t="n">
        <v>4764</v>
      </c>
      <c r="D117" s="0" t="s">
        <v>756</v>
      </c>
      <c r="E117" s="4" t="s">
        <v>757</v>
      </c>
      <c r="F117" s="0" t="s">
        <v>758</v>
      </c>
      <c r="G117" s="0" t="s">
        <v>632</v>
      </c>
      <c r="H117" s="5" t="s">
        <v>213</v>
      </c>
      <c r="I117" s="5" t="s">
        <v>26</v>
      </c>
      <c r="J117" s="5" t="s">
        <v>26</v>
      </c>
      <c r="K117" s="5" t="s">
        <v>27</v>
      </c>
      <c r="L117" s="0" t="s">
        <v>759</v>
      </c>
      <c r="M117" s="0" t="s">
        <v>403</v>
      </c>
      <c r="N117" s="0" t="s">
        <v>760</v>
      </c>
      <c r="O117" s="0" t="s">
        <v>761</v>
      </c>
      <c r="P117" s="0" t="s">
        <v>236</v>
      </c>
      <c r="Q117" s="0" t="n">
        <v>1698</v>
      </c>
    </row>
    <row r="118" customFormat="false" ht="14.4" hidden="false" customHeight="false" outlineLevel="0" collapsed="false">
      <c r="A118" s="2" t="s">
        <v>762</v>
      </c>
      <c r="B118" s="0" t="s">
        <v>159</v>
      </c>
      <c r="C118" s="3" t="n">
        <v>4003</v>
      </c>
      <c r="D118" s="0" t="s">
        <v>763</v>
      </c>
      <c r="E118" s="4" t="s">
        <v>764</v>
      </c>
      <c r="F118" s="0" t="s">
        <v>765</v>
      </c>
      <c r="G118" s="0" t="s">
        <v>766</v>
      </c>
      <c r="H118" s="5" t="s">
        <v>26</v>
      </c>
      <c r="I118" s="5" t="s">
        <v>26</v>
      </c>
      <c r="J118" s="5" t="s">
        <v>26</v>
      </c>
      <c r="K118" s="5" t="s">
        <v>27</v>
      </c>
      <c r="L118" s="0" t="s">
        <v>767</v>
      </c>
      <c r="M118" s="0" t="s">
        <v>192</v>
      </c>
      <c r="N118" s="0" t="s">
        <v>30</v>
      </c>
      <c r="O118" s="0" t="s">
        <v>53</v>
      </c>
      <c r="P118" s="0" t="s">
        <v>261</v>
      </c>
      <c r="Q118" s="0" t="n">
        <v>140</v>
      </c>
    </row>
    <row r="119" customFormat="false" ht="14.4" hidden="false" customHeight="false" outlineLevel="0" collapsed="false">
      <c r="A119" s="2" t="s">
        <v>768</v>
      </c>
      <c r="B119" s="0" t="s">
        <v>77</v>
      </c>
      <c r="C119" s="3" t="n">
        <v>7492</v>
      </c>
      <c r="D119" s="0" t="s">
        <v>21</v>
      </c>
      <c r="E119" s="4" t="s">
        <v>769</v>
      </c>
      <c r="F119" s="0" t="s">
        <v>770</v>
      </c>
      <c r="G119" s="5" t="s">
        <v>198</v>
      </c>
      <c r="H119" s="0" t="s">
        <v>111</v>
      </c>
      <c r="I119" s="0" t="s">
        <v>111</v>
      </c>
      <c r="J119" s="5" t="s">
        <v>26</v>
      </c>
      <c r="K119" s="5" t="s">
        <v>27</v>
      </c>
      <c r="L119" s="0" t="s">
        <v>771</v>
      </c>
      <c r="M119" s="0" t="s">
        <v>579</v>
      </c>
      <c r="N119" s="0" t="s">
        <v>63</v>
      </c>
      <c r="O119" s="0" t="s">
        <v>317</v>
      </c>
      <c r="P119" s="0" t="s">
        <v>142</v>
      </c>
      <c r="Q119" s="0" t="s">
        <v>772</v>
      </c>
      <c r="R119" s="0" t="s">
        <v>773</v>
      </c>
    </row>
    <row r="120" customFormat="false" ht="14.4" hidden="false" customHeight="false" outlineLevel="0" collapsed="false">
      <c r="A120" s="5" t="s">
        <v>774</v>
      </c>
      <c r="B120" s="0" t="s">
        <v>20</v>
      </c>
      <c r="C120" s="3" t="n">
        <v>4013</v>
      </c>
      <c r="D120" s="6" t="s">
        <v>26</v>
      </c>
      <c r="E120" s="0" t="s">
        <v>27</v>
      </c>
      <c r="F120" s="0" t="s">
        <v>27</v>
      </c>
      <c r="G120" s="0" t="s">
        <v>175</v>
      </c>
      <c r="H120" s="5" t="s">
        <v>26</v>
      </c>
      <c r="I120" s="5" t="s">
        <v>26</v>
      </c>
      <c r="J120" s="5" t="s">
        <v>26</v>
      </c>
      <c r="K120" s="5" t="s">
        <v>27</v>
      </c>
      <c r="L120" s="0" t="s">
        <v>775</v>
      </c>
      <c r="M120" s="0" t="s">
        <v>178</v>
      </c>
      <c r="N120" s="0" t="s">
        <v>30</v>
      </c>
      <c r="O120" s="0" t="s">
        <v>31</v>
      </c>
      <c r="P120" s="0" t="s">
        <v>121</v>
      </c>
      <c r="Q120" s="0" t="n">
        <v>16</v>
      </c>
    </row>
    <row r="121" customFormat="false" ht="14.4" hidden="false" customHeight="false" outlineLevel="0" collapsed="false">
      <c r="A121" s="2" t="s">
        <v>776</v>
      </c>
      <c r="B121" s="0" t="s">
        <v>20</v>
      </c>
      <c r="C121" s="3" t="n">
        <v>4013</v>
      </c>
      <c r="D121" s="5" t="s">
        <v>21</v>
      </c>
      <c r="E121" s="4" t="s">
        <v>777</v>
      </c>
      <c r="F121" s="0" t="s">
        <v>778</v>
      </c>
      <c r="G121" s="5" t="s">
        <v>103</v>
      </c>
      <c r="H121" s="5" t="s">
        <v>26</v>
      </c>
      <c r="I121" s="5" t="s">
        <v>26</v>
      </c>
      <c r="J121" s="5" t="s">
        <v>26</v>
      </c>
      <c r="K121" s="5" t="s">
        <v>27</v>
      </c>
      <c r="L121" s="0" t="s">
        <v>779</v>
      </c>
      <c r="M121" s="0" t="s">
        <v>29</v>
      </c>
      <c r="N121" s="0" t="s">
        <v>30</v>
      </c>
      <c r="O121" s="0" t="s">
        <v>31</v>
      </c>
      <c r="P121" s="0" t="s">
        <v>295</v>
      </c>
      <c r="Q121" s="0" t="s">
        <v>780</v>
      </c>
      <c r="R121" s="5"/>
    </row>
    <row r="122" customFormat="false" ht="14.4" hidden="false" customHeight="false" outlineLevel="0" collapsed="false">
      <c r="A122" s="2" t="s">
        <v>781</v>
      </c>
      <c r="B122" s="0" t="s">
        <v>48</v>
      </c>
      <c r="C122" s="3" t="n">
        <v>6394</v>
      </c>
      <c r="D122" s="0" t="s">
        <v>21</v>
      </c>
      <c r="E122" s="4" t="s">
        <v>782</v>
      </c>
      <c r="F122" s="0" t="s">
        <v>783</v>
      </c>
      <c r="G122" s="5" t="s">
        <v>697</v>
      </c>
      <c r="H122" s="0" t="s">
        <v>97</v>
      </c>
      <c r="I122" s="0" t="s">
        <v>26</v>
      </c>
      <c r="J122" s="0" t="s">
        <v>26</v>
      </c>
      <c r="K122" s="0" t="s">
        <v>27</v>
      </c>
      <c r="L122" s="0" t="s">
        <v>784</v>
      </c>
      <c r="M122" s="0" t="s">
        <v>52</v>
      </c>
      <c r="N122" s="0" t="s">
        <v>63</v>
      </c>
      <c r="O122" s="0" t="s">
        <v>53</v>
      </c>
      <c r="P122" s="0" t="s">
        <v>54</v>
      </c>
      <c r="Q122" s="0" t="s">
        <v>785</v>
      </c>
    </row>
    <row r="123" customFormat="false" ht="14.4" hidden="false" customHeight="false" outlineLevel="0" collapsed="false">
      <c r="A123" s="8" t="s">
        <v>786</v>
      </c>
      <c r="B123" s="0" t="s">
        <v>107</v>
      </c>
      <c r="C123" s="3" t="n">
        <v>4606</v>
      </c>
      <c r="D123" s="5" t="s">
        <v>787</v>
      </c>
      <c r="E123" s="4" t="s">
        <v>788</v>
      </c>
      <c r="F123" s="0" t="s">
        <v>789</v>
      </c>
      <c r="G123" s="5" t="s">
        <v>790</v>
      </c>
      <c r="H123" s="0" t="s">
        <v>26</v>
      </c>
      <c r="I123" s="0" t="s">
        <v>26</v>
      </c>
      <c r="J123" s="8" t="s">
        <v>21</v>
      </c>
      <c r="K123" s="8" t="s">
        <v>83</v>
      </c>
      <c r="L123" s="0" t="s">
        <v>791</v>
      </c>
      <c r="M123" s="0" t="s">
        <v>792</v>
      </c>
      <c r="N123" s="0" t="s">
        <v>30</v>
      </c>
      <c r="O123" s="0" t="s">
        <v>31</v>
      </c>
      <c r="P123" s="0" t="s">
        <v>261</v>
      </c>
      <c r="Q123" s="0" t="s">
        <v>793</v>
      </c>
      <c r="R123" s="0" t="s">
        <v>794</v>
      </c>
    </row>
    <row r="124" customFormat="false" ht="14.4" hidden="false" customHeight="false" outlineLevel="0" collapsed="false">
      <c r="A124" s="2" t="s">
        <v>795</v>
      </c>
      <c r="B124" s="0" t="s">
        <v>203</v>
      </c>
      <c r="C124" s="3" t="n">
        <v>5210</v>
      </c>
      <c r="D124" s="5" t="s">
        <v>796</v>
      </c>
      <c r="E124" s="4" t="s">
        <v>797</v>
      </c>
      <c r="F124" s="5" t="s">
        <v>798</v>
      </c>
      <c r="G124" s="5" t="s">
        <v>668</v>
      </c>
      <c r="H124" s="0" t="s">
        <v>26</v>
      </c>
      <c r="I124" s="0" t="s">
        <v>26</v>
      </c>
      <c r="J124" s="5" t="s">
        <v>26</v>
      </c>
      <c r="K124" s="5" t="s">
        <v>27</v>
      </c>
      <c r="L124" s="0" t="s">
        <v>799</v>
      </c>
      <c r="M124" s="0" t="s">
        <v>37</v>
      </c>
      <c r="N124" s="0" t="s">
        <v>30</v>
      </c>
      <c r="O124" s="0" t="s">
        <v>31</v>
      </c>
      <c r="P124" s="0" t="s">
        <v>100</v>
      </c>
      <c r="Q124" s="0" t="s">
        <v>800</v>
      </c>
      <c r="R124" s="0" t="s">
        <v>801</v>
      </c>
    </row>
    <row r="125" customFormat="false" ht="14.4" hidden="false" customHeight="false" outlineLevel="0" collapsed="false">
      <c r="A125" s="2" t="s">
        <v>802</v>
      </c>
      <c r="B125" s="0" t="s">
        <v>48</v>
      </c>
      <c r="C125" s="3" t="n">
        <v>6394</v>
      </c>
      <c r="D125" s="0" t="s">
        <v>21</v>
      </c>
      <c r="E125" s="4" t="s">
        <v>803</v>
      </c>
      <c r="F125" s="0" t="s">
        <v>804</v>
      </c>
      <c r="G125" s="5" t="s">
        <v>304</v>
      </c>
      <c r="H125" s="0" t="s">
        <v>26</v>
      </c>
      <c r="I125" s="0" t="s">
        <v>26</v>
      </c>
      <c r="J125" s="0" t="s">
        <v>26</v>
      </c>
      <c r="K125" s="0" t="s">
        <v>27</v>
      </c>
      <c r="L125" s="0" t="s">
        <v>805</v>
      </c>
      <c r="M125" s="0" t="s">
        <v>806</v>
      </c>
      <c r="N125" s="0" t="s">
        <v>63</v>
      </c>
      <c r="O125" s="0" t="s">
        <v>53</v>
      </c>
      <c r="P125" s="0" t="s">
        <v>54</v>
      </c>
      <c r="Q125" s="0" t="s">
        <v>807</v>
      </c>
    </row>
    <row r="126" customFormat="false" ht="14.4" hidden="false" customHeight="false" outlineLevel="0" collapsed="false">
      <c r="A126" s="8" t="s">
        <v>808</v>
      </c>
      <c r="B126" s="0" t="s">
        <v>48</v>
      </c>
      <c r="C126" s="3" t="n">
        <v>6394</v>
      </c>
      <c r="D126" s="0" t="s">
        <v>193</v>
      </c>
      <c r="E126" s="0" t="s">
        <v>193</v>
      </c>
      <c r="F126" s="0" t="s">
        <v>193</v>
      </c>
      <c r="G126" s="5" t="s">
        <v>193</v>
      </c>
      <c r="H126" s="0" t="s">
        <v>26</v>
      </c>
      <c r="I126" s="0" t="s">
        <v>26</v>
      </c>
      <c r="J126" s="8" t="s">
        <v>21</v>
      </c>
      <c r="K126" s="8" t="s">
        <v>809</v>
      </c>
      <c r="L126" s="0" t="s">
        <v>810</v>
      </c>
      <c r="M126" s="0" t="s">
        <v>52</v>
      </c>
      <c r="N126" s="0" t="s">
        <v>30</v>
      </c>
      <c r="O126" s="0" t="s">
        <v>53</v>
      </c>
      <c r="P126" s="0" t="s">
        <v>54</v>
      </c>
      <c r="Q126" s="0" t="n">
        <v>833</v>
      </c>
    </row>
    <row r="127" customFormat="false" ht="14.4" hidden="false" customHeight="false" outlineLevel="0" collapsed="false">
      <c r="A127" s="2" t="s">
        <v>811</v>
      </c>
      <c r="B127" s="0" t="s">
        <v>303</v>
      </c>
      <c r="C127" s="3" t="n">
        <v>4764</v>
      </c>
      <c r="D127" s="0" t="s">
        <v>21</v>
      </c>
      <c r="E127" s="4" t="s">
        <v>812</v>
      </c>
      <c r="F127" s="0" t="s">
        <v>813</v>
      </c>
      <c r="G127" s="5" t="s">
        <v>814</v>
      </c>
      <c r="H127" s="0" t="s">
        <v>221</v>
      </c>
      <c r="I127" s="0" t="s">
        <v>111</v>
      </c>
      <c r="J127" s="5" t="s">
        <v>26</v>
      </c>
      <c r="K127" s="5" t="s">
        <v>27</v>
      </c>
      <c r="L127" s="5" t="s">
        <v>815</v>
      </c>
      <c r="M127" s="5" t="s">
        <v>403</v>
      </c>
      <c r="N127" s="5" t="s">
        <v>30</v>
      </c>
      <c r="O127" s="5" t="s">
        <v>816</v>
      </c>
      <c r="P127" s="0" t="s">
        <v>121</v>
      </c>
      <c r="Q127" s="0" t="s">
        <v>817</v>
      </c>
      <c r="R127" s="0" t="s">
        <v>818</v>
      </c>
    </row>
    <row r="128" customFormat="false" ht="14.4" hidden="false" customHeight="false" outlineLevel="0" collapsed="false">
      <c r="A128" s="8" t="s">
        <v>819</v>
      </c>
      <c r="B128" s="0" t="s">
        <v>368</v>
      </c>
      <c r="C128" s="3" t="n">
        <v>3929</v>
      </c>
      <c r="D128" s="5" t="s">
        <v>21</v>
      </c>
      <c r="E128" s="4" t="s">
        <v>820</v>
      </c>
      <c r="F128" s="5" t="s">
        <v>821</v>
      </c>
      <c r="G128" s="5" t="s">
        <v>822</v>
      </c>
      <c r="H128" s="5" t="s">
        <v>26</v>
      </c>
      <c r="I128" s="5" t="s">
        <v>26</v>
      </c>
      <c r="J128" s="8" t="s">
        <v>21</v>
      </c>
      <c r="K128" s="8" t="s">
        <v>83</v>
      </c>
      <c r="L128" s="0" t="s">
        <v>823</v>
      </c>
      <c r="M128" s="0" t="s">
        <v>272</v>
      </c>
      <c r="N128" s="0" t="s">
        <v>30</v>
      </c>
      <c r="O128" s="0" t="s">
        <v>31</v>
      </c>
      <c r="P128" s="0" t="s">
        <v>824</v>
      </c>
      <c r="Q128" s="0" t="s">
        <v>567</v>
      </c>
    </row>
    <row r="129" customFormat="false" ht="14.4" hidden="false" customHeight="false" outlineLevel="0" collapsed="false">
      <c r="A129" s="0" t="s">
        <v>825</v>
      </c>
      <c r="B129" s="0" t="s">
        <v>20</v>
      </c>
      <c r="C129" s="3" t="n">
        <v>4013</v>
      </c>
      <c r="D129" s="6" t="s">
        <v>26</v>
      </c>
      <c r="E129" s="0" t="s">
        <v>27</v>
      </c>
      <c r="F129" s="0" t="s">
        <v>27</v>
      </c>
      <c r="G129" s="5" t="s">
        <v>826</v>
      </c>
      <c r="H129" s="5" t="s">
        <v>26</v>
      </c>
      <c r="I129" s="5" t="s">
        <v>26</v>
      </c>
      <c r="J129" s="5" t="s">
        <v>26</v>
      </c>
      <c r="K129" s="5" t="s">
        <v>193</v>
      </c>
      <c r="L129" s="0" t="s">
        <v>827</v>
      </c>
      <c r="M129" s="0" t="s">
        <v>355</v>
      </c>
      <c r="N129" s="0" t="s">
        <v>30</v>
      </c>
      <c r="O129" s="0" t="s">
        <v>31</v>
      </c>
      <c r="P129" s="0" t="s">
        <v>45</v>
      </c>
      <c r="Q129" s="0" t="s">
        <v>469</v>
      </c>
    </row>
    <row r="130" customFormat="false" ht="14.4" hidden="false" customHeight="false" outlineLevel="0" collapsed="false">
      <c r="A130" s="2" t="s">
        <v>828</v>
      </c>
      <c r="B130" s="0" t="s">
        <v>107</v>
      </c>
      <c r="C130" s="3" t="n">
        <v>4606</v>
      </c>
      <c r="D130" s="0" t="s">
        <v>829</v>
      </c>
      <c r="E130" s="4" t="s">
        <v>830</v>
      </c>
      <c r="F130" s="0" t="s">
        <v>831</v>
      </c>
      <c r="G130" s="0" t="s">
        <v>96</v>
      </c>
      <c r="H130" s="5" t="s">
        <v>213</v>
      </c>
      <c r="I130" s="5" t="s">
        <v>26</v>
      </c>
      <c r="J130" s="5" t="s">
        <v>26</v>
      </c>
      <c r="K130" s="5" t="s">
        <v>27</v>
      </c>
      <c r="L130" s="0" t="s">
        <v>832</v>
      </c>
      <c r="M130" s="0" t="s">
        <v>434</v>
      </c>
      <c r="N130" s="0" t="s">
        <v>30</v>
      </c>
      <c r="O130" s="0" t="s">
        <v>31</v>
      </c>
      <c r="P130" s="0" t="s">
        <v>45</v>
      </c>
      <c r="Q130" s="0" t="n">
        <v>192</v>
      </c>
      <c r="R130" s="0" t="s">
        <v>833</v>
      </c>
    </row>
    <row r="131" customFormat="false" ht="14.4" hidden="false" customHeight="false" outlineLevel="0" collapsed="false">
      <c r="A131" s="2" t="s">
        <v>834</v>
      </c>
      <c r="B131" s="0" t="s">
        <v>48</v>
      </c>
      <c r="C131" s="3" t="n">
        <v>6394</v>
      </c>
      <c r="D131" s="0" t="s">
        <v>21</v>
      </c>
      <c r="E131" s="4" t="s">
        <v>835</v>
      </c>
      <c r="F131" s="0" t="s">
        <v>836</v>
      </c>
      <c r="G131" s="5" t="s">
        <v>212</v>
      </c>
      <c r="H131" s="0" t="s">
        <v>60</v>
      </c>
      <c r="I131" s="0" t="s">
        <v>26</v>
      </c>
      <c r="J131" s="0" t="s">
        <v>26</v>
      </c>
      <c r="K131" s="0" t="s">
        <v>27</v>
      </c>
      <c r="L131" s="0" t="s">
        <v>837</v>
      </c>
      <c r="M131" s="0" t="s">
        <v>838</v>
      </c>
      <c r="N131" s="0" t="s">
        <v>63</v>
      </c>
      <c r="O131" s="0" t="s">
        <v>53</v>
      </c>
      <c r="P131" s="0" t="s">
        <v>236</v>
      </c>
      <c r="Q131" s="0" t="s">
        <v>839</v>
      </c>
    </row>
    <row r="133" customFormat="false" ht="14.4" hidden="false" customHeight="false" outlineLevel="0" collapsed="false">
      <c r="A133" s="8" t="s">
        <v>840</v>
      </c>
    </row>
    <row r="134" customFormat="false" ht="14.4" hidden="false" customHeight="false" outlineLevel="0" collapsed="false">
      <c r="A134" s="6" t="s">
        <v>841</v>
      </c>
    </row>
    <row r="135" customFormat="false" ht="14.4" hidden="false" customHeight="false" outlineLevel="0" collapsed="false">
      <c r="A135" s="11" t="s">
        <v>842</v>
      </c>
    </row>
    <row r="136" customFormat="false" ht="14.4" hidden="false" customHeight="false" outlineLevel="0" collapsed="false">
      <c r="A136" s="10" t="s">
        <v>843</v>
      </c>
    </row>
    <row r="137" customFormat="false" ht="14.4" hidden="false" customHeight="false" outlineLevel="0" collapsed="false">
      <c r="A137" s="5"/>
    </row>
  </sheetData>
  <autoFilter ref="A3:R131"/>
  <hyperlinks>
    <hyperlink ref="E4" r:id="rId1" display="http://www.anzctr.org.au/ACTRN12611001044910.aspx"/>
    <hyperlink ref="E6" r:id="rId2" display="http://www.chictr.org/en/proj/show.aspx?proj=1452 "/>
    <hyperlink ref="E7" r:id="rId3" display="http://clinicaltrials.gov/show/NCT01256294"/>
    <hyperlink ref="E8" r:id="rId4" display="http://clinicaltrials.gov/show/NCT00377962"/>
    <hyperlink ref="E9" r:id="rId5" display="http://clinicaltrials.gov/show/NCT00157300"/>
    <hyperlink ref="E10" r:id="rId6" display="http://clinicaltrials.gov/show/NCT00202111"/>
    <hyperlink ref="E12" r:id="rId7" display="http://clinicaltrials.gov/show/NCT00518908"/>
    <hyperlink ref="E14" r:id="rId8" display="http://www.trialregister.nl/trialreg/admin/rctview.asp?TC=2016 "/>
    <hyperlink ref="E15" r:id="rId9" display="http://isrctn.org/ISRCTN27347736"/>
    <hyperlink ref="E16" r:id="rId10" display="http://www.anzctr.org.au/ACTRN12607000303448.aspx"/>
    <hyperlink ref="E17" r:id="rId11" display="http://clinicaltrials.gov/show/NCT00154310"/>
    <hyperlink ref="E18" r:id="rId12" display="http://www.trialregister.nl/trialreg/admin/rctview.asp?TC=2582"/>
    <hyperlink ref="E19" r:id="rId13" display="http://clinicaltrials.gov/show/NCT00817206"/>
    <hyperlink ref="E20" r:id="rId14" display="http://clinicaltrials.gov/show/NCT00750737"/>
    <hyperlink ref="E22" r:id="rId15" display="https://www.clinicaltrialsregister.eu/ctr-search/search?query=eudract_number:2009-014774-18"/>
    <hyperlink ref="E23" r:id="rId16" display="http://clinicaltrials.gov/show/NCT00533442"/>
    <hyperlink ref="E25" r:id="rId17" display="http://clinicaltrials.gov/show/NCT01449084"/>
    <hyperlink ref="E26" r:id="rId18" display="http://www.anzctr.org.au/ACTRN12608000600347.aspx"/>
    <hyperlink ref="E27" r:id="rId19" display="http://isrctn.org/ISRCTN85205641"/>
    <hyperlink ref="E28" r:id="rId20" display="http://www.clinicaltrials.be"/>
    <hyperlink ref="E29" r:id="rId21" display="https://www.clinicaltrialsregister.eu/ctr-search/search?query=eudract_number:2007-001821-85"/>
    <hyperlink ref="E30" r:id="rId22" display="http://clinicaltrials.gov/show/NCT01090843"/>
    <hyperlink ref="E31" r:id="rId23" display="http://clinicaltrials.gov/show/NCT01254695"/>
    <hyperlink ref="E32" r:id="rId24" display="http://clinicaltrials.gov/show/NCT01412996"/>
    <hyperlink ref="E33" r:id="rId25" display="http://clinicaltrials.gov/show/NCT00378014"/>
    <hyperlink ref="E34" r:id="rId26" display="http://clinicaltrials.gov/show/NCT00500968"/>
    <hyperlink ref="E35" r:id="rId27" display="http://clinicaltrials.gov/show/NCT01370928"/>
    <hyperlink ref="E36" r:id="rId28" display="http://clinicaltrials.gov/show/NCT01459471"/>
    <hyperlink ref="E37" r:id="rId29" display="http://isrctn.org/ISRCTN29657697"/>
    <hyperlink ref="E38" r:id="rId30" display="http://clinicaltrials.gov/show/NCT00003354"/>
    <hyperlink ref="E41" r:id="rId31" display="http://clinicaltrials.gov/show/NCT01359410"/>
    <hyperlink ref="E44" r:id="rId32" display="http://clinicaltrials.gov/show/NCT00793143"/>
    <hyperlink ref="E45" r:id="rId33" display="http://clinicaltrials.gov/show/NCT00675714"/>
    <hyperlink ref="E46" r:id="rId34" display="http://clinicaltrials.gov/show/NCT00171496"/>
    <hyperlink ref="E47" r:id="rId35" display="http://www.controlled-trials.com/ISRCTN14709684/14709684"/>
    <hyperlink ref="E48" r:id="rId36" display="http://www.trialregister.nl/trialreg/admin/rctview.asp?TC=964"/>
    <hyperlink ref="E50" r:id="rId37" display="http://clinicaltrials.gov/show/NCT00815698"/>
    <hyperlink ref="E51" r:id="rId38" display="http://clinicaltrials.gov/show/NCT00633737"/>
    <hyperlink ref="E52" r:id="rId39" display="http://clinicaltrials.gov/show/NCT00623792"/>
    <hyperlink ref="E53" r:id="rId40" display="http://clinicaltrials.gov/show/NCT00883792"/>
    <hyperlink ref="E54" r:id="rId41" display="http://isrctn.org/ISRCTN93798494"/>
    <hyperlink ref="E55" r:id="rId42" display="http://www.cochrane-renal.org/dbsearch.php?d_each=574"/>
    <hyperlink ref="E56" r:id="rId43" display="http://clinicaltrials.gov/show/NCT00382967"/>
    <hyperlink ref="E57" r:id="rId44" display="http://clinicaltrials.gov/show/NCT01443962"/>
    <hyperlink ref="E58" r:id="rId45" display="http://clinicaltrials.gov/show/NCT00395889"/>
    <hyperlink ref="E59" r:id="rId46" display="http://clinicaltrials.gov/show/NCT00137345"/>
    <hyperlink ref="E61" r:id="rId47" display="http://clinicaltrials.gov/show/NCT00730743"/>
    <hyperlink ref="E63" r:id="rId48" display="http://clinicaltrials.gov/show/NCT01609504"/>
    <hyperlink ref="E65" r:id="rId49" display="http://www.drks.de/DRKS00000040 "/>
    <hyperlink ref="E66" r:id="rId50" display="http://clinicaltrials.gov/show/NCT01182623"/>
    <hyperlink ref="E70" r:id="rId51" display="http://clinicaltrials.gov/show/NCT00002720"/>
    <hyperlink ref="E71" r:id="rId52" display="http://clinicaltrials.gov/show/NCT01366105"/>
    <hyperlink ref="E72" r:id="rId53" display="http://clinicaltrials.gov/show/NCT01326052"/>
    <hyperlink ref="E74" r:id="rId54" display="http://www.ctri.nic.in/Clinicaltrials/pmaindet2.php?trialid=2419"/>
    <hyperlink ref="E75" r:id="rId55" display="http://clinicaltrials.gov/show/NCT00634920"/>
    <hyperlink ref="E76" r:id="rId56" display="https://www.clinicaltrialsregister.eu/ctr-search/search?query=eudract_number:2008-005714-46"/>
    <hyperlink ref="E77" r:id="rId57" display="http://www.controlled-trials.com/ISRCTN88233610"/>
    <hyperlink ref="E78" r:id="rId58" display="http://www.umin.ac.jp/ctr/index.htm"/>
    <hyperlink ref="E79" r:id="rId59" display="http://clinicaltrials.gov/show/NCT00169910"/>
    <hyperlink ref="E80" r:id="rId60" display="http://clinicaltrials.gov/show/NCT01079442"/>
    <hyperlink ref="E81" r:id="rId61" display="http://clinicaltrials.gov/show/NCT00141037"/>
    <hyperlink ref="E82" r:id="rId62" display="http://clinicaltrials.gov/show/NCT01623258"/>
    <hyperlink ref="E83" r:id="rId63" display="http://clinicaltrials.gov/show/NCT00835250"/>
    <hyperlink ref="E84" r:id="rId64" display="http://clinicaltrials.gov/show/NCT01091194"/>
    <hyperlink ref="E85" r:id="rId65" display="http://clinicaltrials.gov/show/NCT01233713"/>
    <hyperlink ref="E86" r:id="rId66" display="http://isrctn.org/ISRCTN83168963"/>
    <hyperlink ref="E87" r:id="rId67" display="http://clinicaltrials.gov/show/NCT01070563"/>
    <hyperlink ref="E88" r:id="rId68" display="http://isrctn.org/ISRCTN19463413"/>
    <hyperlink ref="E89" r:id="rId69" display="http://clinicaltrials.gov/show/NCT01042743"/>
    <hyperlink ref="E91" r:id="rId70" display="http://clinicaltrials.gov/show/NCT00986544"/>
    <hyperlink ref="E92" r:id="rId71" display="http://clinicaltrials.gov/show/NCT01061385"/>
    <hyperlink ref="E93" r:id="rId72" display="http://clinicaltrials.gov/show/NCT01101672"/>
    <hyperlink ref="E94" r:id="rId73" display="http://isrctn.org/ISRCTN98767960"/>
    <hyperlink ref="E95" r:id="rId74" display="http://clinicaltrials.gov/show/NCT00242606"/>
    <hyperlink ref="E97" r:id="rId75" display="http://www.drks.de/DRKS00000302 "/>
    <hyperlink ref="E100" r:id="rId76" display="http://clinicaltrials.gov/show/NCT0014103"/>
    <hyperlink ref="E101" r:id="rId77" display="http://clinicaltrials.gov/show/NCT00125073"/>
    <hyperlink ref="E102" r:id="rId78" display="http://www.umin.ac.jp/ctr/index.htm"/>
    <hyperlink ref="E103" r:id="rId79" display="http://www.umin.ac.jp/ctr/index.htm"/>
    <hyperlink ref="E104" r:id="rId80" display="http://clinicaltrials.gov/show/NCT01103258"/>
    <hyperlink ref="E105" r:id="rId81" display="http://clinicaltrials.gov/show/NCT00650468"/>
    <hyperlink ref="E106" r:id="rId82" display="http://clinicaltrials.gov/show/NCT01325844"/>
    <hyperlink ref="E107" r:id="rId83" display="http://clinicaltrials.gov/show/NCT00423384"/>
    <hyperlink ref="E108" r:id="rId84" display="http://clinicaltrials.gov/show/NCT00963950"/>
    <hyperlink ref="E109" r:id="rId85" display="http://clinicaltrials.gov/show/NCT00327912"/>
    <hyperlink ref="E110" r:id="rId86" display="http://clinicaltrials.gov/show/NCT00911391"/>
    <hyperlink ref="E111" r:id="rId87" display="http://clinicaltrials.gov/show/NCT00854815"/>
    <hyperlink ref="E113" r:id="rId88" display="http://clinicaltrials.gov/show/NCT01203566"/>
    <hyperlink ref="E114" r:id="rId89" display="http://isrctn.org/ISRCTN37381646"/>
    <hyperlink ref="E115" r:id="rId90" display="http://clinicaltrials.gov/show/NCT01387828"/>
    <hyperlink ref="E116" r:id="rId91" display="http://clinicaltrials.gov/show/NCT01170780"/>
    <hyperlink ref="E117" r:id="rId92" display="http://clinicaltrials.gov/show/NCT00175903"/>
    <hyperlink ref="E118" r:id="rId93" display="https://www.clinicaltrialsregister.eu/ctr-search/search?query=eudract_number:2005-001231-29 "/>
    <hyperlink ref="E119" r:id="rId94" display="http://clinicaltrials.gov/show/NCT01321450"/>
    <hyperlink ref="E121" r:id="rId95" display="http://clinicaltrials.gov/show/NCT01002404"/>
    <hyperlink ref="E122" r:id="rId96" display="http://clinicaltrials.gov/show/NCT00483756"/>
    <hyperlink ref="E123" r:id="rId97" display="http://clinicaltrials.gov/show/NCT01639677"/>
    <hyperlink ref="E124" r:id="rId98" display="http://clinicaltrials.gov/show/NCT01607827"/>
    <hyperlink ref="E125" r:id="rId99" display="http://clinicaltrials.gov/show/NCT00497796"/>
    <hyperlink ref="E127" r:id="rId100" display="https://www.clinicaltrialsregister.eu/ctr-search/search?query=eudract_number:2005-005263-29"/>
    <hyperlink ref="E128" r:id="rId101" display="http://clinicaltrials.gov/show/NCT01504685"/>
    <hyperlink ref="E130" r:id="rId102" display="http://clinicaltrials.gov/show/NCT01355887"/>
    <hyperlink ref="E131" r:id="rId103" display="http://clinicaltrials.gov/show/NCT00369382"/>
  </hyperlink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0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D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 activeCellId="0" sqref="C3"/>
    </sheetView>
  </sheetViews>
  <sheetFormatPr defaultColWidth="10.96484375" defaultRowHeight="14.4" zeroHeight="false" outlineLevelRow="0" outlineLevelCol="0"/>
  <sheetData>
    <row r="2" customFormat="false" ht="14.4" hidden="false" customHeight="false" outlineLevel="0" collapsed="false">
      <c r="A2" s="1" t="s">
        <v>844</v>
      </c>
    </row>
    <row r="4" customFormat="false" ht="14.4" hidden="false" customHeight="false" outlineLevel="0" collapsed="false">
      <c r="A4" s="0" t="s">
        <v>845</v>
      </c>
      <c r="D4" s="0" t="s">
        <v>846</v>
      </c>
    </row>
    <row r="6" customFormat="false" ht="14.4" hidden="false" customHeight="false" outlineLevel="0" collapsed="false">
      <c r="A6" s="1" t="s">
        <v>17</v>
      </c>
      <c r="D6" s="1" t="s">
        <v>17</v>
      </c>
    </row>
    <row r="7" customFormat="false" ht="14.4" hidden="false" customHeight="false" outlineLevel="0" collapsed="false">
      <c r="A7" s="0" t="n">
        <v>51</v>
      </c>
      <c r="D7" s="0" t="n">
        <v>185</v>
      </c>
    </row>
    <row r="8" customFormat="false" ht="14.4" hidden="false" customHeight="false" outlineLevel="0" collapsed="false">
      <c r="A8" s="0" t="n">
        <v>110</v>
      </c>
      <c r="D8" s="0" t="n">
        <v>397</v>
      </c>
    </row>
    <row r="9" customFormat="false" ht="14.4" hidden="false" customHeight="false" outlineLevel="0" collapsed="false">
      <c r="A9" s="0" t="n">
        <v>46</v>
      </c>
      <c r="D9" s="0" t="n">
        <v>71</v>
      </c>
    </row>
    <row r="10" customFormat="false" ht="14.4" hidden="false" customHeight="false" outlineLevel="0" collapsed="false">
      <c r="A10" s="0" t="n">
        <v>123</v>
      </c>
      <c r="D10" s="0" t="n">
        <v>282</v>
      </c>
    </row>
    <row r="11" customFormat="false" ht="14.4" hidden="false" customHeight="false" outlineLevel="0" collapsed="false">
      <c r="A11" s="0" t="n">
        <v>256</v>
      </c>
      <c r="D11" s="0" t="n">
        <v>92</v>
      </c>
    </row>
    <row r="12" customFormat="false" ht="14.4" hidden="false" customHeight="false" outlineLevel="0" collapsed="false">
      <c r="A12" s="0" t="n">
        <v>100</v>
      </c>
      <c r="D12" s="0" t="n">
        <v>125</v>
      </c>
    </row>
    <row r="13" customFormat="false" ht="14.4" hidden="false" customHeight="false" outlineLevel="0" collapsed="false">
      <c r="A13" s="0" t="n">
        <v>75</v>
      </c>
      <c r="D13" s="0" t="n">
        <v>48</v>
      </c>
    </row>
    <row r="14" customFormat="false" ht="14.4" hidden="false" customHeight="false" outlineLevel="0" collapsed="false">
      <c r="A14" s="0" t="n">
        <v>120</v>
      </c>
      <c r="D14" s="0" t="n">
        <v>34</v>
      </c>
    </row>
    <row r="15" customFormat="false" ht="14.4" hidden="false" customHeight="false" outlineLevel="0" collapsed="false">
      <c r="A15" s="0" t="n">
        <v>159</v>
      </c>
      <c r="D15" s="0" t="n">
        <v>300</v>
      </c>
    </row>
    <row r="16" customFormat="false" ht="14.4" hidden="false" customHeight="false" outlineLevel="0" collapsed="false">
      <c r="A16" s="0" t="n">
        <v>79</v>
      </c>
      <c r="D16" s="0" t="n">
        <v>59</v>
      </c>
    </row>
    <row r="17" customFormat="false" ht="14.4" hidden="false" customHeight="false" outlineLevel="0" collapsed="false">
      <c r="A17" s="0" t="n">
        <v>107</v>
      </c>
      <c r="D17" s="0" t="n">
        <v>326</v>
      </c>
    </row>
    <row r="18" customFormat="false" ht="14.4" hidden="false" customHeight="false" outlineLevel="0" collapsed="false">
      <c r="A18" s="0" t="n">
        <v>40</v>
      </c>
      <c r="D18" s="0" t="n">
        <v>46</v>
      </c>
    </row>
    <row r="19" customFormat="false" ht="14.4" hidden="false" customHeight="false" outlineLevel="0" collapsed="false">
      <c r="A19" s="0" t="n">
        <v>12</v>
      </c>
      <c r="D19" s="0" t="n">
        <v>12</v>
      </c>
    </row>
    <row r="20" customFormat="false" ht="14.4" hidden="false" customHeight="false" outlineLevel="0" collapsed="false">
      <c r="A20" s="0" t="n">
        <v>57</v>
      </c>
      <c r="D20" s="0" t="n">
        <v>40</v>
      </c>
    </row>
    <row r="21" customFormat="false" ht="14.4" hidden="false" customHeight="false" outlineLevel="0" collapsed="false">
      <c r="A21" s="0" t="n">
        <v>50</v>
      </c>
      <c r="D21" s="0" t="n">
        <v>601</v>
      </c>
    </row>
    <row r="22" customFormat="false" ht="14.4" hidden="false" customHeight="false" outlineLevel="0" collapsed="false">
      <c r="A22" s="0" t="n">
        <v>20</v>
      </c>
      <c r="D22" s="0" t="n">
        <v>310</v>
      </c>
    </row>
    <row r="23" customFormat="false" ht="14.4" hidden="false" customHeight="false" outlineLevel="0" collapsed="false">
      <c r="A23" s="0" t="n">
        <v>16</v>
      </c>
      <c r="D23" s="0" t="n">
        <v>44</v>
      </c>
    </row>
    <row r="24" customFormat="false" ht="14.4" hidden="false" customHeight="false" outlineLevel="0" collapsed="false">
      <c r="A24" s="0" t="n">
        <v>40</v>
      </c>
      <c r="D24" s="0" t="n">
        <v>719</v>
      </c>
    </row>
    <row r="25" customFormat="false" ht="14.4" hidden="false" customHeight="false" outlineLevel="0" collapsed="false">
      <c r="D25" s="0" t="n">
        <v>50</v>
      </c>
    </row>
    <row r="26" customFormat="false" ht="14.4" hidden="false" customHeight="false" outlineLevel="0" collapsed="false">
      <c r="A26" s="13" t="n">
        <f aca="false">MEDIAN(A7:A24)</f>
        <v>66</v>
      </c>
      <c r="D26" s="0" t="n">
        <v>15</v>
      </c>
    </row>
    <row r="27" customFormat="false" ht="14.4" hidden="false" customHeight="false" outlineLevel="0" collapsed="false">
      <c r="D27" s="0" t="n">
        <v>269</v>
      </c>
    </row>
    <row r="28" customFormat="false" ht="14.4" hidden="false" customHeight="false" outlineLevel="0" collapsed="false">
      <c r="D28" s="0" t="n">
        <v>203</v>
      </c>
    </row>
    <row r="29" customFormat="false" ht="14.4" hidden="false" customHeight="false" outlineLevel="0" collapsed="false">
      <c r="D29" s="0" t="n">
        <v>58</v>
      </c>
    </row>
    <row r="30" customFormat="false" ht="14.4" hidden="false" customHeight="false" outlineLevel="0" collapsed="false">
      <c r="D30" s="0" t="n">
        <v>190</v>
      </c>
    </row>
    <row r="31" customFormat="false" ht="14.4" hidden="false" customHeight="false" outlineLevel="0" collapsed="false">
      <c r="D31" s="0" t="n">
        <v>120</v>
      </c>
    </row>
    <row r="32" customFormat="false" ht="14.4" hidden="false" customHeight="false" outlineLevel="0" collapsed="false">
      <c r="D32" s="0" t="n">
        <v>60</v>
      </c>
    </row>
    <row r="33" customFormat="false" ht="14.4" hidden="false" customHeight="false" outlineLevel="0" collapsed="false">
      <c r="D33" s="0" t="n">
        <v>100</v>
      </c>
    </row>
    <row r="34" customFormat="false" ht="14.4" hidden="false" customHeight="false" outlineLevel="0" collapsed="false">
      <c r="D34" s="0" t="n">
        <v>240</v>
      </c>
    </row>
    <row r="35" customFormat="false" ht="14.4" hidden="false" customHeight="false" outlineLevel="0" collapsed="false">
      <c r="D35" s="0" t="n">
        <v>800</v>
      </c>
    </row>
    <row r="36" customFormat="false" ht="14.4" hidden="false" customHeight="false" outlineLevel="0" collapsed="false">
      <c r="D36" s="0" t="n">
        <v>50</v>
      </c>
    </row>
    <row r="37" customFormat="false" ht="14.4" hidden="false" customHeight="false" outlineLevel="0" collapsed="false">
      <c r="D37" s="0" t="n">
        <v>100</v>
      </c>
    </row>
    <row r="38" customFormat="false" ht="14.4" hidden="false" customHeight="false" outlineLevel="0" collapsed="false">
      <c r="D38" s="0" t="n">
        <v>338</v>
      </c>
    </row>
    <row r="39" customFormat="false" ht="14.4" hidden="false" customHeight="false" outlineLevel="0" collapsed="false">
      <c r="D39" s="0" t="n">
        <v>75</v>
      </c>
    </row>
    <row r="40" customFormat="false" ht="14.4" hidden="false" customHeight="false" outlineLevel="0" collapsed="false">
      <c r="D40" s="5" t="n">
        <v>36</v>
      </c>
    </row>
    <row r="41" customFormat="false" ht="14.4" hidden="false" customHeight="false" outlineLevel="0" collapsed="false">
      <c r="D41" s="0" t="n">
        <v>66000</v>
      </c>
    </row>
    <row r="42" customFormat="false" ht="14.4" hidden="false" customHeight="false" outlineLevel="0" collapsed="false">
      <c r="D42" s="0" t="n">
        <v>302</v>
      </c>
    </row>
    <row r="43" customFormat="false" ht="14.4" hidden="false" customHeight="false" outlineLevel="0" collapsed="false">
      <c r="D43" s="0" t="n">
        <v>273</v>
      </c>
    </row>
    <row r="44" customFormat="false" ht="14.4" hidden="false" customHeight="false" outlineLevel="0" collapsed="false">
      <c r="D44" s="0" t="n">
        <v>60</v>
      </c>
    </row>
    <row r="45" customFormat="false" ht="14.4" hidden="false" customHeight="false" outlineLevel="0" collapsed="false">
      <c r="D45" s="0" t="n">
        <v>40</v>
      </c>
    </row>
    <row r="46" customFormat="false" ht="14.4" hidden="false" customHeight="false" outlineLevel="0" collapsed="false">
      <c r="D46" s="0" t="n">
        <v>126</v>
      </c>
    </row>
    <row r="47" customFormat="false" ht="14.4" hidden="false" customHeight="false" outlineLevel="0" collapsed="false">
      <c r="D47" s="0" t="n">
        <v>337</v>
      </c>
    </row>
    <row r="48" customFormat="false" ht="14.4" hidden="false" customHeight="false" outlineLevel="0" collapsed="false">
      <c r="D48" s="0" t="n">
        <v>170</v>
      </c>
    </row>
    <row r="49" customFormat="false" ht="14.4" hidden="false" customHeight="false" outlineLevel="0" collapsed="false">
      <c r="D49" s="0" t="n">
        <v>93</v>
      </c>
    </row>
    <row r="50" customFormat="false" ht="14.4" hidden="false" customHeight="false" outlineLevel="0" collapsed="false">
      <c r="D50" s="0" t="n">
        <v>133</v>
      </c>
    </row>
    <row r="51" customFormat="false" ht="14.4" hidden="false" customHeight="false" outlineLevel="0" collapsed="false">
      <c r="D51" s="0" t="n">
        <v>150</v>
      </c>
    </row>
    <row r="52" customFormat="false" ht="14.4" hidden="false" customHeight="false" outlineLevel="0" collapsed="false">
      <c r="D52" s="0" t="n">
        <v>202</v>
      </c>
    </row>
    <row r="53" customFormat="false" ht="14.4" hidden="false" customHeight="false" outlineLevel="0" collapsed="false">
      <c r="D53" s="0" t="n">
        <v>275</v>
      </c>
    </row>
    <row r="54" customFormat="false" ht="14.4" hidden="false" customHeight="false" outlineLevel="0" collapsed="false">
      <c r="D54" s="0" t="n">
        <v>107</v>
      </c>
    </row>
    <row r="55" customFormat="false" ht="14.4" hidden="false" customHeight="false" outlineLevel="0" collapsed="false">
      <c r="D55" s="0" t="n">
        <v>45</v>
      </c>
    </row>
    <row r="56" customFormat="false" ht="14.4" hidden="false" customHeight="false" outlineLevel="0" collapsed="false">
      <c r="D56" s="0" t="n">
        <v>80</v>
      </c>
    </row>
    <row r="57" customFormat="false" ht="14.4" hidden="false" customHeight="false" outlineLevel="0" collapsed="false">
      <c r="D57" s="0" t="n">
        <v>130</v>
      </c>
    </row>
    <row r="58" customFormat="false" ht="14.4" hidden="false" customHeight="false" outlineLevel="0" collapsed="false">
      <c r="D58" s="0" t="n">
        <v>60</v>
      </c>
    </row>
    <row r="59" customFormat="false" ht="14.4" hidden="false" customHeight="false" outlineLevel="0" collapsed="false">
      <c r="D59" s="0" t="n">
        <v>52</v>
      </c>
    </row>
    <row r="60" customFormat="false" ht="14.4" hidden="false" customHeight="false" outlineLevel="0" collapsed="false">
      <c r="D60" s="0" t="n">
        <v>62</v>
      </c>
    </row>
    <row r="61" customFormat="false" ht="14.4" hidden="false" customHeight="false" outlineLevel="0" collapsed="false">
      <c r="D61" s="0" t="n">
        <v>44</v>
      </c>
    </row>
    <row r="62" customFormat="false" ht="14.4" hidden="false" customHeight="false" outlineLevel="0" collapsed="false">
      <c r="D62" s="0" t="n">
        <v>969</v>
      </c>
    </row>
    <row r="63" customFormat="false" ht="14.4" hidden="false" customHeight="false" outlineLevel="0" collapsed="false">
      <c r="D63" s="0" t="n">
        <v>71</v>
      </c>
    </row>
    <row r="64" customFormat="false" ht="14.4" hidden="false" customHeight="false" outlineLevel="0" collapsed="false">
      <c r="D64" s="0" t="n">
        <v>106</v>
      </c>
    </row>
    <row r="65" customFormat="false" ht="14.4" hidden="false" customHeight="false" outlineLevel="0" collapsed="false">
      <c r="D65" s="0" t="n">
        <v>30</v>
      </c>
    </row>
    <row r="66" customFormat="false" ht="14.4" hidden="false" customHeight="false" outlineLevel="0" collapsed="false">
      <c r="D66" s="0" t="n">
        <v>50</v>
      </c>
    </row>
    <row r="67" customFormat="false" ht="14.4" hidden="false" customHeight="false" outlineLevel="0" collapsed="false">
      <c r="D67" s="0" t="n">
        <v>409</v>
      </c>
    </row>
    <row r="68" customFormat="false" ht="14.4" hidden="false" customHeight="false" outlineLevel="0" collapsed="false">
      <c r="D68" s="0" t="n">
        <v>105</v>
      </c>
    </row>
    <row r="69" customFormat="false" ht="14.4" hidden="false" customHeight="false" outlineLevel="0" collapsed="false">
      <c r="D69" s="0" t="n">
        <v>64</v>
      </c>
    </row>
    <row r="70" customFormat="false" ht="14.4" hidden="false" customHeight="false" outlineLevel="0" collapsed="false">
      <c r="D70" s="0" t="n">
        <v>130</v>
      </c>
    </row>
    <row r="71" customFormat="false" ht="14.4" hidden="false" customHeight="false" outlineLevel="0" collapsed="false">
      <c r="D71" s="0" t="n">
        <v>84</v>
      </c>
    </row>
    <row r="72" customFormat="false" ht="14.4" hidden="false" customHeight="false" outlineLevel="0" collapsed="false">
      <c r="D72" s="0" t="n">
        <v>178</v>
      </c>
    </row>
    <row r="73" customFormat="false" ht="14.4" hidden="false" customHeight="false" outlineLevel="0" collapsed="false">
      <c r="D73" s="0" t="n">
        <v>330</v>
      </c>
    </row>
    <row r="74" customFormat="false" ht="14.4" hidden="false" customHeight="false" outlineLevel="0" collapsed="false">
      <c r="D74" s="0" t="n">
        <v>460</v>
      </c>
    </row>
    <row r="75" customFormat="false" ht="14.4" hidden="false" customHeight="false" outlineLevel="0" collapsed="false">
      <c r="D75" s="0" t="n">
        <v>45</v>
      </c>
    </row>
    <row r="76" customFormat="false" ht="14.4" hidden="false" customHeight="false" outlineLevel="0" collapsed="false">
      <c r="D76" s="0" t="n">
        <v>129</v>
      </c>
    </row>
    <row r="77" customFormat="false" ht="14.4" hidden="false" customHeight="false" outlineLevel="0" collapsed="false">
      <c r="D77" s="0" t="n">
        <v>60</v>
      </c>
    </row>
    <row r="78" customFormat="false" ht="14.4" hidden="false" customHeight="false" outlineLevel="0" collapsed="false">
      <c r="D78" s="0" t="n">
        <v>85</v>
      </c>
    </row>
    <row r="79" customFormat="false" ht="14.4" hidden="false" customHeight="false" outlineLevel="0" collapsed="false">
      <c r="D79" s="0" t="n">
        <v>220</v>
      </c>
    </row>
    <row r="80" customFormat="false" ht="14.4" hidden="false" customHeight="false" outlineLevel="0" collapsed="false">
      <c r="D80" s="0" t="n">
        <v>200</v>
      </c>
    </row>
    <row r="81" customFormat="false" ht="14.4" hidden="false" customHeight="false" outlineLevel="0" collapsed="false">
      <c r="D81" s="0" t="n">
        <v>80</v>
      </c>
    </row>
    <row r="82" customFormat="false" ht="14.4" hidden="false" customHeight="false" outlineLevel="0" collapsed="false">
      <c r="D82" s="0" t="n">
        <v>1698</v>
      </c>
    </row>
    <row r="83" customFormat="false" ht="14.4" hidden="false" customHeight="false" outlineLevel="0" collapsed="false">
      <c r="D83" s="0" t="n">
        <v>140</v>
      </c>
    </row>
    <row r="84" customFormat="false" ht="14.4" hidden="false" customHeight="false" outlineLevel="0" collapsed="false">
      <c r="D84" s="0" t="n">
        <v>255</v>
      </c>
    </row>
    <row r="85" customFormat="false" ht="14.4" hidden="false" customHeight="false" outlineLevel="0" collapsed="false">
      <c r="D85" s="0" t="n">
        <v>155</v>
      </c>
    </row>
    <row r="86" customFormat="false" ht="14.4" hidden="false" customHeight="false" outlineLevel="0" collapsed="false">
      <c r="D86" s="0" t="n">
        <v>331</v>
      </c>
    </row>
    <row r="87" customFormat="false" ht="14.4" hidden="false" customHeight="false" outlineLevel="0" collapsed="false">
      <c r="D87" s="0" t="n">
        <v>301</v>
      </c>
    </row>
    <row r="88" customFormat="false" ht="14.4" hidden="false" customHeight="false" outlineLevel="0" collapsed="false">
      <c r="D88" s="0" t="n">
        <v>307</v>
      </c>
    </row>
    <row r="89" customFormat="false" ht="14.4" hidden="false" customHeight="false" outlineLevel="0" collapsed="false">
      <c r="D89" s="0" t="n">
        <v>279</v>
      </c>
    </row>
    <row r="90" customFormat="false" ht="14.4" hidden="false" customHeight="false" outlineLevel="0" collapsed="false">
      <c r="D90" s="0" t="n">
        <v>192</v>
      </c>
    </row>
    <row r="91" customFormat="false" ht="14.4" hidden="false" customHeight="false" outlineLevel="0" collapsed="false">
      <c r="D91" s="0" t="n">
        <v>121</v>
      </c>
    </row>
    <row r="93" customFormat="false" ht="14.4" hidden="false" customHeight="false" outlineLevel="0" collapsed="false">
      <c r="D93" s="13" t="n">
        <f aca="false">MEDIAN(D7:D91)</f>
        <v>126</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4.4" zeroHeight="false" outlineLevelRow="0" outlineLevelCol="0"/>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15T14:28:23Z</dcterms:created>
  <dc:creator>julia</dc:creator>
  <dc:description/>
  <dc:language>en-US</dc:language>
  <cp:lastModifiedBy>Julia Hardt</cp:lastModifiedBy>
  <dcterms:modified xsi:type="dcterms:W3CDTF">2013-09-24T06:07:36Z</dcterms:modified>
  <cp:revision>0</cp:revision>
  <dc:subject/>
  <dc:title/>
</cp:coreProperties>
</file>